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DELL\Desktop\杂志投稿指南\EHO再投稿\Suppementary Material\"/>
    </mc:Choice>
  </mc:AlternateContent>
  <xr:revisionPtr revIDLastSave="0" documentId="13_ncr:1_{4EBF4F32-E066-41E2-A91D-19DCCB77A5AA}" xr6:coauthVersionLast="47" xr6:coauthVersionMax="47" xr10:uidLastSave="{00000000-0000-0000-0000-000000000000}"/>
  <bookViews>
    <workbookView xWindow="550" yWindow="510" windowWidth="14400" windowHeight="9000" activeTab="2" xr2:uid="{00000000-000D-0000-FFFF-FFFF00000000}"/>
  </bookViews>
  <sheets>
    <sheet name="Table S11" sheetId="3" r:id="rId1"/>
    <sheet name="Table S12" sheetId="4" r:id="rId2"/>
    <sheet name="Table S13" sheetId="5" r:id="rId3"/>
  </sheets>
  <definedNames>
    <definedName name="_xlnm._FilterDatabase" localSheetId="0" hidden="1">'Table S11'!$A$4:$S$4</definedName>
  </definedNames>
  <calcPr calcId="181029"/>
</workbook>
</file>

<file path=xl/sharedStrings.xml><?xml version="1.0" encoding="utf-8"?>
<sst xmlns="http://schemas.openxmlformats.org/spreadsheetml/2006/main" count="1346" uniqueCount="1020">
  <si>
    <t># AAs</t>
  </si>
  <si>
    <t>182 kDa tankyrase-1-binding protein OS=Homo sapiens OX=9606 GN=TNKS1BP1 PE=1 SV=4 - [TB182_HUMAN]</t>
  </si>
  <si>
    <t>A-kinase anchor protein 1, mitochondrial OS=Homo sapiens OX=9606 GN=AKAP1 PE=1 SV=1 - [AKAP1_HUMAN]</t>
  </si>
  <si>
    <t>A0A024R2Z6</t>
  </si>
  <si>
    <t>A0A024R588</t>
  </si>
  <si>
    <t>A0A024R609</t>
  </si>
  <si>
    <t>A0A024R632</t>
  </si>
  <si>
    <t>A0A024R7L5</t>
  </si>
  <si>
    <t>A0A024R8K7</t>
  </si>
  <si>
    <t>A0A024RAC0</t>
  </si>
  <si>
    <t>A0A087WTT1</t>
  </si>
  <si>
    <t>A0A087WUE9</t>
  </si>
  <si>
    <t>A0A087X0X3</t>
  </si>
  <si>
    <t>A0A087X1B2</t>
  </si>
  <si>
    <t>A0A0A0MRK1</t>
  </si>
  <si>
    <t>A0A0A0MRM8</t>
  </si>
  <si>
    <t>A0A0A0MRN0</t>
  </si>
  <si>
    <t>A0A0C4DG98</t>
  </si>
  <si>
    <t>A0A0F7L0Q8</t>
  </si>
  <si>
    <t>A0A0F7NGI8</t>
  </si>
  <si>
    <t>A0A0U1RQH7</t>
  </si>
  <si>
    <t>A0A140T936</t>
  </si>
  <si>
    <t>A0A140VKD3</t>
  </si>
  <si>
    <t>A0A1U9X7W4</t>
  </si>
  <si>
    <t>A0A1U9X7Y0</t>
  </si>
  <si>
    <t>A0A1X7SBZ2</t>
  </si>
  <si>
    <t>A0A2Q2TH77</t>
  </si>
  <si>
    <t>A0A2R8Y5G6</t>
  </si>
  <si>
    <t>A0A2R8Y880</t>
  </si>
  <si>
    <t>A0A2U3TZN9</t>
  </si>
  <si>
    <t>A0A384P5W4</t>
  </si>
  <si>
    <t>A0A3B3ISK1</t>
  </si>
  <si>
    <t>A0A3B3ITJ4</t>
  </si>
  <si>
    <t>A0A3B3ITW3</t>
  </si>
  <si>
    <t>A0A3B3ITZ9</t>
  </si>
  <si>
    <t>A0A3B3IUA7</t>
  </si>
  <si>
    <t>A0A4D6DSY5</t>
  </si>
  <si>
    <t>A0A5C2FYM6</t>
  </si>
  <si>
    <t>A0A5C2GJ45</t>
  </si>
  <si>
    <t>A4QPB0</t>
  </si>
  <si>
    <t>A6NP46</t>
  </si>
  <si>
    <t>A7BI36</t>
  </si>
  <si>
    <t>A7J1R2</t>
  </si>
  <si>
    <t>A8K4H1</t>
  </si>
  <si>
    <t>A8K5G6</t>
  </si>
  <si>
    <t>A8K948</t>
  </si>
  <si>
    <t>A8K9K6</t>
  </si>
  <si>
    <t>A8K9Y8</t>
  </si>
  <si>
    <t>A8KAQ5</t>
  </si>
  <si>
    <t>ARFGEF2 protein (Fragment) OS=Homo sapiens OX=9606 GN=ARFGEF2 PE=2 SV=1 - [Q86TH5_HUMAN]</t>
  </si>
  <si>
    <t>ATP-binding cassette sub-family D member 3 OS=Homo sapiens OX=9606 GN=ABCD3 PE=1 SV=2 - [A0A3B3ITW3_HUMAN]</t>
  </si>
  <si>
    <t>ATP-binding cassette sub-family E member 1 OS=Homo sapiens OX=9606 GN=ABCE1 PE=1 SV=1 - [ABCE1_HUMAN]</t>
  </si>
  <si>
    <t>ATP-dependent RNA helicase A OS=Homo sapiens OX=9606 GN=DHX9 PE=1 SV=4 - [DHX9_HUMAN]</t>
  </si>
  <si>
    <t>ATP-dependent RNA helicase DDX3X OS=Homo sapiens OX=9606 GN=DDX3X PE=1 SV=1 - [A0A2R8Y5G6_HUMAN]</t>
  </si>
  <si>
    <t>ATP-dependent RNA helicase DHX30 OS=Homo sapiens OX=9606 GN=DHX30 PE=1 SV=1 - [H7BXY3_HUMAN]</t>
  </si>
  <si>
    <t>ATPase family AAA domain-containing protein 3A OS=Homo sapiens OX=9606 GN=ATAD3A PE=1 SV=2 - [ATD3A_HUMAN]</t>
  </si>
  <si>
    <t>Acetyl-coenzyme A synthetase, cytoplasmic (Fragment) OS=Homo sapiens OX=9606 GN=ACSS2 PE=1 SV=1 - [C9J7L5_HUMAN]</t>
  </si>
  <si>
    <t>Activating signal cointegrator 1 OS=Homo sapiens OX=9606 GN=TRIP4 PE=1 SV=1 - [H0YL91_HUMAN]</t>
  </si>
  <si>
    <t>Adenosine deaminase, RNA-specific, isoform CRA_b OS=Homo sapiens OX=9606 GN=ADAR PE=4 SV=1 - [D3DV75_HUMAN]</t>
  </si>
  <si>
    <t>Aldehyde dehydrogenase 1 family, member A3, isoform CRA_b OS=Homo sapiens OX=9606 GN=ALDH1A3 PE=1 SV=1 - [H0Y2X5_HUMAN]</t>
  </si>
  <si>
    <t>Anillin (Fragment) OS=Homo sapiens OX=9606 GN=ANLN PE=1 SV=8 - [H7C1K5_HUMAN]</t>
  </si>
  <si>
    <t>Apoptosis-inducing factor 1, mitochondrial OS=Homo sapiens OX=9606 GN=AIFM1 PE=1 SV=1 - [AIFM1_HUMAN]</t>
  </si>
  <si>
    <t>Ataxin-2 (Fragment) OS=Homo sapiens OX=9606 GN=ATXN2 PE=1 SV=4 - [F8W0B5_HUMAN]</t>
  </si>
  <si>
    <t>Ataxin-2-like protein OS=Homo sapiens OX=9606 GN=ATXN2L PE=1 SV=2 - [ATX2L_HUMAN]</t>
  </si>
  <si>
    <t>Atlastin-2 (Fragment) OS=Homo sapiens OX=9606 GN=ATL2 PE=1 SV=1 - [C9JQQ5_HUMAN]</t>
  </si>
  <si>
    <t>B0QYA5</t>
  </si>
  <si>
    <t>B2R8Z8</t>
  </si>
  <si>
    <t>B2R959</t>
  </si>
  <si>
    <t>B2RD79</t>
  </si>
  <si>
    <t>B2RMV2</t>
  </si>
  <si>
    <t>B2RNR6</t>
  </si>
  <si>
    <t>B3GQS7</t>
  </si>
  <si>
    <t>B3KMA6</t>
  </si>
  <si>
    <t>B3KMB8</t>
  </si>
  <si>
    <t>B3KMI9</t>
  </si>
  <si>
    <t>B3KMR5</t>
  </si>
  <si>
    <t>B3KMV8</t>
  </si>
  <si>
    <t>B3KNN7</t>
  </si>
  <si>
    <t>B3KQH1</t>
  </si>
  <si>
    <t>B3KQW8</t>
  </si>
  <si>
    <t>B3KRK2</t>
  </si>
  <si>
    <t>B3KSJ3</t>
  </si>
  <si>
    <t>B3KTL8</t>
  </si>
  <si>
    <t>B3KVX6</t>
  </si>
  <si>
    <t>B3KWI1</t>
  </si>
  <si>
    <t>B3LEU8</t>
  </si>
  <si>
    <t>B4DDX2</t>
  </si>
  <si>
    <t>B4DEX7</t>
  </si>
  <si>
    <t>B4DF22</t>
  </si>
  <si>
    <t>B4DJV5</t>
  </si>
  <si>
    <t>B4DLY2</t>
  </si>
  <si>
    <t>B4DMV0</t>
  </si>
  <si>
    <t>B4DN39</t>
  </si>
  <si>
    <t>B4DPY2</t>
  </si>
  <si>
    <t>B4DRH6</t>
  </si>
  <si>
    <t>B4DUQ1</t>
  </si>
  <si>
    <t>B4DXG8</t>
  </si>
  <si>
    <t>B4E0Z3</t>
  </si>
  <si>
    <t>B4E356</t>
  </si>
  <si>
    <t>B4E3J0</t>
  </si>
  <si>
    <t>B5BU99</t>
  </si>
  <si>
    <t>B5MCF9</t>
  </si>
  <si>
    <t>B7WPG3</t>
  </si>
  <si>
    <t>B7Z2I3</t>
  </si>
  <si>
    <t>B7Z2M8</t>
  </si>
  <si>
    <t>B7Z2U2</t>
  </si>
  <si>
    <t>B7Z4V2</t>
  </si>
  <si>
    <t>B7Z6H4</t>
  </si>
  <si>
    <t>B7Z700</t>
  </si>
  <si>
    <t>B7Z954</t>
  </si>
  <si>
    <t>B7ZLC9</t>
  </si>
  <si>
    <t>B7ZLP5</t>
  </si>
  <si>
    <t>B8ZZZ7</t>
  </si>
  <si>
    <t>BTB/POZ domain-containing protein 9 OS=Homo sapiens OX=9606 GN=BTBD9 PE=1 SV=2 - [BTBD9_HUMAN]</t>
  </si>
  <si>
    <t>Bcl-2-associated transcription factor 1 OS=Homo sapiens OX=9606 GN=BCLAF1 PE=1 SV=2 - [BCLF1_HUMAN]</t>
  </si>
  <si>
    <t>C9J2P9</t>
  </si>
  <si>
    <t>C9J352</t>
  </si>
  <si>
    <t>C9J7L5</t>
  </si>
  <si>
    <t>C9JAM8</t>
  </si>
  <si>
    <t>C9JGM8</t>
  </si>
  <si>
    <t>C9JH18</t>
  </si>
  <si>
    <t>C9JQQ5</t>
  </si>
  <si>
    <t>C9K0I9</t>
  </si>
  <si>
    <t>CCR4-NOT transcription complex subunit 2 (Fragment) OS=Homo sapiens OX=9606 GN=CNOT2 PE=1 SV=1 - [H0YI11_HUMAN]</t>
  </si>
  <si>
    <t>CDKN2A-interacting protein OS=Homo sapiens OX=9606 GN=CDKN2AIP PE=1 SV=3 - [CARF_HUMAN]</t>
  </si>
  <si>
    <t>CTCL tumor antigen HD-CL-08 OS=Homo sapiens OX=9606 PE=2 SV=1 - [Q8IUB0_HUMAN]</t>
  </si>
  <si>
    <t>CYTSA protein OS=Homo sapiens OX=9606 GN=CYTSA PE=2 SV=1 - [B2RMV2_HUMAN]</t>
  </si>
  <si>
    <t>Cingulin OS=Homo sapiens OX=9606 GN=CGN PE=1 SV=2 - [CING_HUMAN]</t>
  </si>
  <si>
    <t>Cleavage and polyadenylation specific factor 1, 160kDa, isoform CRA_a OS=Homo sapiens OX=9606 GN=CPSF1 PE=4 SV=1 - [D3DWL9_HUMAN]</t>
  </si>
  <si>
    <t>Cleavage and polyadenylation-specificity factor subunit 6 OS=Homo sapiens OX=9606 GN=CPSF6 PE=1 SV=1 - [F8WJN3_HUMAN]</t>
  </si>
  <si>
    <t>Coatomer subunit alpha OS=Homo sapiens OX=9606 GN=COPA PE=1 SV=1 - [A0A3B3ISK1_HUMAN]</t>
  </si>
  <si>
    <t>Collagen, type XVII, alpha 1, isoform CRA_b OS=Homo sapiens OX=9606 GN=COL17A1 PE=2 SV=1 - [D3DRA2_HUMAN]</t>
  </si>
  <si>
    <t>Complement protein C4B frameshift mutant (Fragment) OS=Homo sapiens OX=9606 GN=C4B PE=4 SV=1 - [Q9UNU2_HUMAN]</t>
  </si>
  <si>
    <t>Constitutive coactivator of PPAR-gamma-like protein 1 OS=Homo sapiens OX=9606 GN=FAM120A PE=1 SV=2 - [F120A_HUMAN]</t>
  </si>
  <si>
    <t>Cyclic GMP-AMP synthase OS=Homo sapiens OX=9606 GN=CGAS PE=1 SV=2 - [CGAS_HUMAN]</t>
  </si>
  <si>
    <t>D3DRA2</t>
  </si>
  <si>
    <t>D3DV75</t>
  </si>
  <si>
    <t>D3DWL9</t>
  </si>
  <si>
    <t>D6RBL4</t>
  </si>
  <si>
    <t>D6REZ6</t>
  </si>
  <si>
    <t>DEAD (Asp-Glu-Ala-Asp) box polypeptide 41, isoform CRA_a OS=Homo sapiens OX=9606 GN=DDX41 PE=2 SV=1 - [B3KRK2_HUMAN]</t>
  </si>
  <si>
    <t>DNA polymerase-transactivated protein 6, isoform CRA_b OS=Homo sapiens OX=9606 GN=SPATS2L PE=1 SV=1 - [B8ZZZ7_HUMAN]</t>
  </si>
  <si>
    <t>DNA repair protein RAD50 OS=Homo sapiens OX=9606 GN=RAD50 PE=1 SV=1 - [E9PM98_HUMAN]</t>
  </si>
  <si>
    <t>DNA-directed RNA polymerase subunit OS=Homo sapiens OX=9606 PE=2 SV=1 - [B7Z6H4_HUMAN]</t>
  </si>
  <si>
    <t>Description</t>
  </si>
  <si>
    <t>Dolichyl-diphosphooligosaccharide--protein glycosyltransferase subunit 1 (Fragment) OS=Homo sapiens OX=9606 PE=2 SV=1 - [Q96HX3_HUMAN]</t>
  </si>
  <si>
    <t>Dolichyl-diphosphooligosaccharide--protein glycosyltransferase subunit STT3B OS=Homo sapiens OX=9606 GN=STT3B PE=1 SV=1 - [STT3B_HUMAN]</t>
  </si>
  <si>
    <t>Double-stranded RNA-binding protein Staufen homolog 2 (Fragment) OS=Homo sapiens OX=9606 GN=STAU2 PE=1 SV=1 - [E5RJN7_HUMAN]</t>
  </si>
  <si>
    <t>E3 ubiquitin-protein ligase Hakai (Fragment) OS=Homo sapiens OX=9606 GN=CBLL1 PE=1 SV=8 - [C9J2P9_HUMAN]</t>
  </si>
  <si>
    <t>E3 ubiquitin-protein ligase RBBP6 (Fragment) OS=Homo sapiens OX=9606 GN=RBBP6 PE=1 SV=1 - [A0A2R8Y880_HUMAN]</t>
  </si>
  <si>
    <t>E3 ubiquitin/ISG15 ligase TRIM25 OS=Homo sapiens OX=9606 GN=TRIM25 PE=1 SV=1 - [A0A3B3IUA7_HUMAN]</t>
  </si>
  <si>
    <t>E5RJN7</t>
  </si>
  <si>
    <t>E5RJU9</t>
  </si>
  <si>
    <t>E7EPN9</t>
  </si>
  <si>
    <t>E7ET15</t>
  </si>
  <si>
    <t>E7EX73</t>
  </si>
  <si>
    <t>E9PJ04</t>
  </si>
  <si>
    <t>E9PM98</t>
  </si>
  <si>
    <t>Epididymis secretory sperm binding protein OS=Homo sapiens OX=9606 PE=2 SV=1 - [A0A384P5W4_HUMAN]</t>
  </si>
  <si>
    <t>Eukaryotic translation initiation factor 3 subunit A (Fragment) OS=Homo sapiens OX=9606 GN=EIF3A PE=2 SV=1 - [Q7Z5T5_HUMAN]</t>
  </si>
  <si>
    <t>Eukaryotic translation initiation factor 3 subunit D (Fragment) OS=Homo sapiens OX=9606 GN=EIF3D PE=1 SV=1 - [B0QYA5_HUMAN]</t>
  </si>
  <si>
    <t>Eukaryotic translation initiation factor 3 subunit L OS=Homo sapiens OX=9606 GN=EIF3L PE=1 SV=1 - [EIF3L_HUMAN]</t>
  </si>
  <si>
    <t>Eukaryotic translation initiation factor 4 gamma 1 OS=Homo sapiens OX=9606 GN=EIF4G1 PE=1 SV=1 - [E7EX73_HUMAN]</t>
  </si>
  <si>
    <t>F5H3Y4</t>
  </si>
  <si>
    <t>F5H5U2</t>
  </si>
  <si>
    <t>F8W0B5</t>
  </si>
  <si>
    <t>F8WJN3</t>
  </si>
  <si>
    <t>FAST kinase domain-containing protein 5, mitochondrial OS=Homo sapiens OX=9606 GN=FASTKD5 PE=1 SV=1 - [FAKD5_HUMAN]</t>
  </si>
  <si>
    <t>Far upstream element-binding protein 3 OS=Homo sapiens OX=9606 GN=FUBP3 PE=1 SV=2 - [FUBP3_HUMAN]</t>
  </si>
  <si>
    <t>Fibronectin type III domain-containing protein 3B OS=Homo sapiens OX=9606 GN=FNDC3B PE=1 SV=2 - [FND3B_HUMAN]</t>
  </si>
  <si>
    <t>Fragile X mental retardation 1 OS=Homo sapiens OX=9606 GN=FMR1 PE=2 SV=1 - [R9WQY1_HUMAN]</t>
  </si>
  <si>
    <t>Fragile X mental retardation 1 variant (Fragment) OS=Homo sapiens OX=9606 PE=2 SV=1 - [Q59GC1_HUMAN]</t>
  </si>
  <si>
    <t>Fragile X mental retardation autosomal homolog variant p5FK OS=Homo sapiens OX=9606 GN=FXR1 PE=2 SV=1 - [A0A0F7L0Q8_HUMAN]</t>
  </si>
  <si>
    <t>G patch domain-containing protein 4 OS=Homo sapiens OX=9606 GN=GPATCH4 PE=1 SV=1 - [A0A0A0MRK1_HUMAN]</t>
  </si>
  <si>
    <t>GEMIN5 protein OS=Homo sapiens OX=9606 GN=GEMIN5 PE=2 SV=1 - [B7ZLC9_HUMAN]</t>
  </si>
  <si>
    <t>GNL3L protein (Fragment) OS=Homo sapiens OX=9606 GN=GNL3L PE=2 SV=1 - [Q05DU1_HUMAN]</t>
  </si>
  <si>
    <t>GRB10-interacting GYF protein 2 (Fragment) OS=Homo sapiens OX=9606 GN=GIGYF2 PE=1 SV=1 - [C9JH18_HUMAN]</t>
  </si>
  <si>
    <t>GTPBP4 protein (Fragment) OS=Homo sapiens OX=9606 GN=GTPBP4 PE=2 SV=1 - [Q8N4P8_HUMAN]</t>
  </si>
  <si>
    <t>Glutamyl-prolyl-tRNA synthetase 1 (Fragment) OS=Homo sapiens OX=9606 GN=EPRS1 PE=1 SV=1 - [V9GYZ6_HUMAN]</t>
  </si>
  <si>
    <t>Glycerol kinase OS=Homo sapiens OX=9606 GN=GK PE=1 SV=1 - [A6NP46_HUMAN]</t>
  </si>
  <si>
    <t>Golgin subfamily A member 2 OS=Homo sapiens OX=9606 GN=GOLGA2 PE=1 SV=1 - [A0A2Q2TH77_HUMAN]</t>
  </si>
  <si>
    <t>Guanine nucleotide binding protein-like 3 (Nucleolar), isoform CRA_b OS=Homo sapiens OX=9606 GN=GNL3 PE=4 SV=1 - [A0A024R2Z6_HUMAN]</t>
  </si>
  <si>
    <t>Gypsy retrotransposon integrase-like protein 1 OS=Homo sapiens OX=9606 GN=GIN1 PE=1 SV=3 - [GIN1_HUMAN]</t>
  </si>
  <si>
    <t>H0Y2X5</t>
  </si>
  <si>
    <t>H0Y8Y7</t>
  </si>
  <si>
    <t>H0YAR2</t>
  </si>
  <si>
    <t>H0YAS6</t>
  </si>
  <si>
    <t>H0YI11</t>
  </si>
  <si>
    <t>H0YJX6</t>
  </si>
  <si>
    <t>H0YKH2</t>
  </si>
  <si>
    <t>H0YL91</t>
  </si>
  <si>
    <t>H3BNU8</t>
  </si>
  <si>
    <t>H7BXY3</t>
  </si>
  <si>
    <t>H7C1K5</t>
  </si>
  <si>
    <t>HNRPR protein (Fragment) OS=Homo sapiens OX=9606 GN=HNRPR PE=2 SV=1 - [Q0VGD6_HUMAN]</t>
  </si>
  <si>
    <t>HSPA1A OS=Homo sapiens OX=9606 PE=3 SV=1 - [A0A1U9X7W4_HUMAN]</t>
  </si>
  <si>
    <t>Heat shock cognate 71 kDa protein OS=Homo sapiens OX=9606 GN=HSPA8 PE=1 SV=1 - [HSP7C_HUMAN]</t>
  </si>
  <si>
    <t>Heterogeneous nuclear ribonucleoprotein L (Fragment) OS=Homo sapiens OX=9606 GN=HNRNPL PE=1 SV=1 - [A0A3B3ITJ4_HUMAN]</t>
  </si>
  <si>
    <t>Heterogeneous nuclear ribonucleoprotein L-like OS=Homo sapiens OX=9606 GN=HNRNPLL PE=1 SV=1 - [B7WPG3_HUMAN]</t>
  </si>
  <si>
    <t>Heterogeneous nuclear ribonucleoprotein M OS=Homo sapiens OX=9606 GN=HNRNPM PE=1 SV=1 - [A0A087X0X3_HUMAN]</t>
  </si>
  <si>
    <t>IARS protein OS=Homo sapiens OX=9606 GN=IARS PE=2 SV=1 - [Q6P0M4_HUMAN]</t>
  </si>
  <si>
    <t>IG c1085_light_IGKV1-5_IGKJ1 (Fragment) OS=Homo sapiens OX=9606 PE=2 SV=1 - [A0A5C2GJ45_HUMAN]</t>
  </si>
  <si>
    <t>IGL c755_light_IGKV1-9_IGKJ1 (Fragment) OS=Homo sapiens OX=9606 PE=2 SV=1 - [A0A5C2FYM6_HUMAN]</t>
  </si>
  <si>
    <t>IQ motif containing GTPase activating protein 1 OS=Homo sapiens OX=9606 GN=IQGAP1 PE=1 SV=1 - [A4QPB0_HUMAN]</t>
  </si>
  <si>
    <t>Importin subunit alpha-3 OS=Homo sapiens OX=9606 GN=KPNA4 PE=1 SV=1 - [IMA3_HUMAN]</t>
  </si>
  <si>
    <t>Importin subunit alpha-4 OS=Homo sapiens OX=9606 GN=KPNA3 PE=1 SV=2 - [IMA4_HUMAN]</t>
  </si>
  <si>
    <t>Importin subunit alpha-5 (Fragment) OS=Homo sapiens OX=9606 GN=KPNA1 PE=1 SV=1 - [C9J352_HUMAN]</t>
  </si>
  <si>
    <t>Insulin-like growth factor 2 mRNA-binding protein 1 OS=Homo sapiens OX=9606 GN=IGF2BP1 PE=1 SV=2 - [IF2B1_HUMAN]</t>
  </si>
  <si>
    <t>Insulin-like growth factor 2 mRNA-binding protein 2 OS=Homo sapiens OX=9606 GN=IGF2BP2 PE=1 SV=2 - [IF2B2_HUMAN]</t>
  </si>
  <si>
    <t>Insulin-like growth factor 2 mRNA-binding protein 3 OS=Homo sapiens OX=9606 GN=IGF2BP3 PE=1 SV=2 - [IF2B3_HUMAN]</t>
  </si>
  <si>
    <t>Integrin beta OS=Homo sapiens OX=9606 GN=ITGB4 PE=3 SV=1 - [A0A024R8K7_HUMAN]</t>
  </si>
  <si>
    <t>Inverted formin-2 OS=Homo sapiens OX=9606 GN=INF2 PE=1 SV=2 - [INF2_HUMAN]</t>
  </si>
  <si>
    <t>J3KPS2</t>
  </si>
  <si>
    <t>J3KSE6</t>
  </si>
  <si>
    <t>J3KTA4</t>
  </si>
  <si>
    <t>J3QSV6</t>
  </si>
  <si>
    <t>K7EMT0</t>
  </si>
  <si>
    <t>K7ENG2</t>
  </si>
  <si>
    <t>Kinectin OS=Homo sapiens OX=9606 GN=KTN1 PE=1 SV=1 - [KTN1_HUMAN]</t>
  </si>
  <si>
    <t>Kinesin-like protein (Fragment) OS=Homo sapiens OX=9606 PE=2 SV=1 - [Q8N5N1_HUMAN]</t>
  </si>
  <si>
    <t>Kinesin-like protein OS=Homo sapiens OX=9606 GN=KIF22 PE=3 SV=1 - [A0A024R632_HUMAN]</t>
  </si>
  <si>
    <t>Kinesin-like protein OS=Homo sapiens OX=9606 PE=3 SV=1 - [A0A1U9X7Y0_HUMAN]</t>
  </si>
  <si>
    <t>La-related protein 1 OS=Homo sapiens OX=9606 GN=LARP1 PE=1 SV=2 - [LARP1_HUMAN]</t>
  </si>
  <si>
    <t>Lamin-B1 OS=Homo sapiens OX=9606 GN=LMNB1 PE=1 SV=2 - [LMNB1_HUMAN]</t>
  </si>
  <si>
    <t>Laminin subunit gamma-2 OS=Homo sapiens OX=9606 GN=LAMC2 PE=1 SV=2 - [LAMC2_HUMAN]</t>
  </si>
  <si>
    <t>Leucine rich repeat (In FLII) interacting protein 1, isoform CRA_c OS=Homo sapiens OX=9606 GN=LRRFIP1 PE=2 SV=1 - [A0A0F7NGI8_HUMAN]</t>
  </si>
  <si>
    <t>Leucine zipper protein 1, isoform CRA_a OS=Homo sapiens OX=9606 GN=LUZP1 PE=4 SV=1 - [A0A024RAC0_HUMAN]</t>
  </si>
  <si>
    <t>Leucine-rich PPR motif-containing protein, mitochondrial OS=Homo sapiens OX=9606 GN=LRPPRC PE=1 SV=3 - [LPPRC_HUMAN]</t>
  </si>
  <si>
    <t>Liprin-alpha-1 OS=Homo sapiens OX=9606 GN=PPFIA1 PE=1 SV=1 - [LIPA1_HUMAN]</t>
  </si>
  <si>
    <t>Lysine-rich nucleolar protein 1 OS=Homo sapiens OX=9606 GN=KNOP1 PE=1 SV=1 - [H3BNU8_HUMAN]</t>
  </si>
  <si>
    <t>M0QYQ9</t>
  </si>
  <si>
    <t>MW [kDa]</t>
  </si>
  <si>
    <t>Mitochondrial heat shock 60kD protein 1 variant 1 OS=Homo sapiens OX=9606 GN=HSPD1 PE=2 SV=1 - [B3GQS7_HUMAN]</t>
  </si>
  <si>
    <t>Myb-binding protein 1A OS=Homo sapiens OX=9606 GN=MYBBP1A PE=1 SV=2 - [MBB1A_HUMAN]</t>
  </si>
  <si>
    <t>Negative elongation factor B OS=Homo sapiens OX=9606 GN=NELFB PE=1 SV=1 - [NELFB_HUMAN]</t>
  </si>
  <si>
    <t>Nuclear export mediator factor NEMF OS=Homo sapiens OX=9606 GN=NEMF PE=1 SV=4 - [NEMF_HUMAN]</t>
  </si>
  <si>
    <t>Nuclear fragile X mental retardation-interacting protein 2 OS=Homo sapiens OX=9606 GN=NUFIP2 PE=1 SV=1 - [NUFP2_HUMAN]</t>
  </si>
  <si>
    <t>O00425</t>
  </si>
  <si>
    <t>O00505</t>
  </si>
  <si>
    <t>O00629</t>
  </si>
  <si>
    <t>O60524</t>
  </si>
  <si>
    <t>O75533</t>
  </si>
  <si>
    <t>O94776</t>
  </si>
  <si>
    <t>O95831</t>
  </si>
  <si>
    <t>OTU domain-containing protein 4 OS=Homo sapiens OX=9606 GN=OTUD4 PE=1 SV=4 - [OTUD4_HUMAN]</t>
  </si>
  <si>
    <t>P02545</t>
  </si>
  <si>
    <t>P11142</t>
  </si>
  <si>
    <t>P12956</t>
  </si>
  <si>
    <t>P17987</t>
  </si>
  <si>
    <t>P20700</t>
  </si>
  <si>
    <t>P25490</t>
  </si>
  <si>
    <t>P27694</t>
  </si>
  <si>
    <t>P35251</t>
  </si>
  <si>
    <t>P42704</t>
  </si>
  <si>
    <t>P61221</t>
  </si>
  <si>
    <t>PRP38 pre-mRNA processing factor 38 (Yeast) domain containing B, isoform CRA_b OS=Homo sapiens OX=9606 GN=PRPF38B PE=1 SV=1 - [A0A0A0MRN0_HUMAN]</t>
  </si>
  <si>
    <t>Periodic tryptophan protein 1 homolog OS=Homo sapiens OX=9606 GN=PWP1 PE=1 SV=1 - [B4DJV5_HUMAN]</t>
  </si>
  <si>
    <t>Pescadillo homolog OS=Homo sapiens OX=9606 GN=PES1 PE=1 SV=1 - [B5MCF9_HUMAN]</t>
  </si>
  <si>
    <t>Plastin-1 (Fragment) OS=Homo sapiens OX=9606 GN=PLS1 PE=1 SV=1 - [C9JAM8_HUMAN]</t>
  </si>
  <si>
    <t>Polyadenylate-binding protein 1 (Fragment) OS=Homo sapiens OX=9606 GN=PABPC1 PE=1 SV=1 - [H0YAR2_HUMAN]</t>
  </si>
  <si>
    <t>Polyadenylate-binding protein 1 (Fragment) OS=Homo sapiens OX=9606 GN=PABPC1 PE=1 SV=1 - [H0YAS6_HUMAN]</t>
  </si>
  <si>
    <t>Polyadenylate-binding protein OS=Homo sapiens OX=9606 GN=PABPC1 PE=1 SV=1 - [A0A087WTT1_HUMAN]</t>
  </si>
  <si>
    <t>Polyadenylate-binding protein OS=Homo sapiens OX=9606 GN=PABPC4 PE=2 SV=1 - [Q6IQ30_HUMAN]</t>
  </si>
  <si>
    <t>Pre-mRNA 3'-end-processing factor FIP1 OS=Homo sapiens OX=9606 GN=FIP1L1 PE=1 SV=1 - [FIP1_HUMAN]</t>
  </si>
  <si>
    <t>Pre-mRNA splicing factor 17 variant (Fragment) OS=Homo sapiens OX=9606 PE=2 SV=1 - [Q59H56_HUMAN]</t>
  </si>
  <si>
    <t>Probable ATP-dependent RNA helicase DDX17 OS=Homo sapiens OX=9606 GN=DDX17 PE=1 SV=1 - [A0A1X7SBZ2_HUMAN]</t>
  </si>
  <si>
    <t>Probable ATP-dependent RNA helicase DDX28 OS=Homo sapiens OX=9606 GN=DDX28 PE=1 SV=2 - [DDX28_HUMAN]</t>
  </si>
  <si>
    <t>Probable ATP-dependent RNA helicase DDX5 OS=Homo sapiens OX=9606 GN=DDX5 PE=1 SV=1 - [J3KTA4_HUMAN]</t>
  </si>
  <si>
    <t>Probable ATP-dependent RNA helicase DHX37 (Fragment) OS=Homo sapiens OX=9606 GN=DHX37 PE=1 SV=2 - [F5H3Y4_HUMAN]</t>
  </si>
  <si>
    <t>Protein FAM83H (Fragment) OS=Homo sapiens OX=9606 GN=FAM83H PE=1 SV=1 - [J3KPS2_HUMAN]</t>
  </si>
  <si>
    <t>Protein LYRIC OS=Homo sapiens OX=9606 GN=MTDH PE=1 SV=1 - [E5RJU9_HUMAN]</t>
  </si>
  <si>
    <t>Protein PRRC2C OS=Homo sapiens OX=9606 GN=PRRC2C PE=1 SV=1 - [E7EPN9_HUMAN]</t>
  </si>
  <si>
    <t>Protein arginine N-methyltransferase 5 (Fragment) OS=Homo sapiens OX=9606 GN=PRMT5 PE=1 SV=1 - [H0YJX6_HUMAN]</t>
  </si>
  <si>
    <t>Protein-arginine deiminase type-3 OS=Homo sapiens OX=9606 GN=PADI3 PE=1 SV=2 - [PADI3_HUMAN]</t>
  </si>
  <si>
    <t>Putative ATP-dependent RNA helicase DHX57 OS=Homo sapiens OX=9606 GN=DHX57 PE=1 SV=2 - [DHX57_HUMAN]</t>
  </si>
  <si>
    <t>Pyruvate kinase OS=Homo sapiens OX=9606 GN=PKM2 PE=3 SV=1 - [A0A024R609_HUMAN]</t>
  </si>
  <si>
    <t>Q01804</t>
  </si>
  <si>
    <t>Q05BW5</t>
  </si>
  <si>
    <t>Q05DU1</t>
  </si>
  <si>
    <t>Q08211</t>
  </si>
  <si>
    <t>Q0P607</t>
  </si>
  <si>
    <t>Q0VGD6</t>
  </si>
  <si>
    <t>Q13136</t>
  </si>
  <si>
    <t>Q13283</t>
  </si>
  <si>
    <t>Q13753</t>
  </si>
  <si>
    <t>Q14151</t>
  </si>
  <si>
    <t>Q14157</t>
  </si>
  <si>
    <t>Q14692</t>
  </si>
  <si>
    <t>Q27J81</t>
  </si>
  <si>
    <t>Q53EP0</t>
  </si>
  <si>
    <t>Q53GR7</t>
  </si>
  <si>
    <t>Q53HB9</t>
  </si>
  <si>
    <t>Q59GC1</t>
  </si>
  <si>
    <t>Q59H56</t>
  </si>
  <si>
    <t>Q5VZL5</t>
  </si>
  <si>
    <t>Q658Z6</t>
  </si>
  <si>
    <t>Q6IQ30</t>
  </si>
  <si>
    <t>Q6P0M4</t>
  </si>
  <si>
    <t>Q6P158</t>
  </si>
  <si>
    <t>Q6P2E9</t>
  </si>
  <si>
    <t>Q6PKG0</t>
  </si>
  <si>
    <t>Q6UN15</t>
  </si>
  <si>
    <t>Q6ZTI3</t>
  </si>
  <si>
    <t>Q7L8L6</t>
  </si>
  <si>
    <t>Q7Z2X1</t>
  </si>
  <si>
    <t>Q7Z417</t>
  </si>
  <si>
    <t>Q7Z5T5</t>
  </si>
  <si>
    <t>Q86TH5</t>
  </si>
  <si>
    <t>Q86UP2</t>
  </si>
  <si>
    <t>Q86VM9</t>
  </si>
  <si>
    <t>Q8IUB0</t>
  </si>
  <si>
    <t>Q8IW76</t>
  </si>
  <si>
    <t>Q8IX12</t>
  </si>
  <si>
    <t>Q8N4P8</t>
  </si>
  <si>
    <t>Q8N5N1</t>
  </si>
  <si>
    <t>Q8N884</t>
  </si>
  <si>
    <t>Q8N9Z3</t>
  </si>
  <si>
    <t>Q8NDS5</t>
  </si>
  <si>
    <t>Q8TCJ2</t>
  </si>
  <si>
    <t>Q8WU90</t>
  </si>
  <si>
    <t>Q8WWM7</t>
  </si>
  <si>
    <t>Q8WX92</t>
  </si>
  <si>
    <t>Q92667</t>
  </si>
  <si>
    <t>Q96HX3</t>
  </si>
  <si>
    <t>Q96I24</t>
  </si>
  <si>
    <t>Q96Q07</t>
  </si>
  <si>
    <t>Q96RR1</t>
  </si>
  <si>
    <t>Q96T67</t>
  </si>
  <si>
    <t>Q9BQG0</t>
  </si>
  <si>
    <t>Q9C0C2</t>
  </si>
  <si>
    <t>Q9C0J8</t>
  </si>
  <si>
    <t>Q9NSK3</t>
  </si>
  <si>
    <t>Q9NUL7</t>
  </si>
  <si>
    <t>Q9NVI7</t>
  </si>
  <si>
    <t>Q9NXP7</t>
  </si>
  <si>
    <t>Q9NXV6</t>
  </si>
  <si>
    <t>Q9NYF8</t>
  </si>
  <si>
    <t>Q9NZB2</t>
  </si>
  <si>
    <t>Q9NZI8</t>
  </si>
  <si>
    <t>Q9P206</t>
  </si>
  <si>
    <t>Q9P2M7</t>
  </si>
  <si>
    <t>Q9ULA6</t>
  </si>
  <si>
    <t>Q9ULW8</t>
  </si>
  <si>
    <t>Q9UN86</t>
  </si>
  <si>
    <t>Q9UNU2</t>
  </si>
  <si>
    <t>Q9Y262</t>
  </si>
  <si>
    <t>Q9Y6M1</t>
  </si>
  <si>
    <t>R9WQY1</t>
  </si>
  <si>
    <t>RNA helicase OS=Homo sapiens OX=9606 GN=DDX55 PE=1 SV=1 - [F5H5U2_HUMAN]</t>
  </si>
  <si>
    <t>RNA-binding protein 39 (Fragment) OS=Homo sapiens OX=9606 GN=RBM39 PE=1 SV=1 - [A0A0U1RQH7_HUMAN]</t>
  </si>
  <si>
    <t>RNA-binding protein 47 (Fragment) OS=Homo sapiens OX=9606 GN=RBM47 PE=1 SV=1 - [D6REZ6_HUMAN]</t>
  </si>
  <si>
    <t>Ras GTPase-activating protein-binding protein 1 OS=Homo sapiens OX=9606 GN=G3BP1 PE=1 SV=1 - [G3BP1_HUMAN]</t>
  </si>
  <si>
    <t>Ras GTPase-activating protein-binding protein 2 OS=Homo sapiens OX=9606 GN=G3BP2 PE=1 SV=2 - [G3BP2_HUMAN]</t>
  </si>
  <si>
    <t>Receptor protein-tyrosine kinase OS=Homo sapiens OX=9606 PE=2 SV=1 - [B7Z2I3_HUMAN]</t>
  </si>
  <si>
    <t>Replication factor C subunit 1 OS=Homo sapiens OX=9606 GN=RFC1 PE=1 SV=4 - [RFC1_HUMAN]</t>
  </si>
  <si>
    <t>Replication protein A 70 kDa DNA-binding subunit OS=Homo sapiens OX=9606 GN=RPA1 PE=1 SV=2 - [RFA1_HUMAN]</t>
  </si>
  <si>
    <t>Ribosomal L1 domain-containing protein 1 (Fragment) OS=Homo sapiens OX=9606 GN=RSL1D1 PE=1 SV=1 - [J3QSV6_HUMAN]</t>
  </si>
  <si>
    <t>Ribosome biogenesis protein BMS1 homolog OS=Homo sapiens OX=9606 GN=BMS1 PE=1 SV=1 - [BMS1_HUMAN]</t>
  </si>
  <si>
    <t>SAFB protein OS=Homo sapiens OX=9606 GN=SAFB PE=2 SV=1 - [B7ZLP5_HUMAN]</t>
  </si>
  <si>
    <t>SAFB-like transcription modulator (Fragment) OS=Homo sapiens OX=9606 GN=SLTM PE=1 SV=1 - [H0YKH2_HUMAN]</t>
  </si>
  <si>
    <t>SKIP_SNW domain-containing protein (Fragment) OS=Homo sapiens OX=9606 PE=4 SV=1 - [Q9ULA6_HUMAN]</t>
  </si>
  <si>
    <t>SMARCC1 protein (Fragment) OS=Homo sapiens OX=9606 GN=SMARCC1 PE=2 SV=1 - [Q05BW5_HUMAN]</t>
  </si>
  <si>
    <t>SMC2 protein (Fragment) OS=Homo sapiens OX=9606 GN=SMC2 PE=2 SV=1 - [Q7Z2X1_HUMAN]</t>
  </si>
  <si>
    <t>SPATS2-like protein (Fragment) OS=Homo sapiens OX=9606 GN=SPATS2L PE=1 SV=1 - [C9JGM8_HUMAN]</t>
  </si>
  <si>
    <t>Scaffold attachment factor B2 OS=Homo sapiens OX=9606 GN=SAFB2 PE=1 SV=1 - [SAFB2_HUMAN]</t>
  </si>
  <si>
    <t>Solute carrier family 25, member 13 (Citrin) variant (Fragment) OS=Homo sapiens OX=9606 PE=2 SV=1 - [Q53GR7_HUMAN]</t>
  </si>
  <si>
    <t>Splicing factor 1, isoform CRA_d OS=Homo sapiens OX=9606 GN=SF1 PE=4 SV=1 - [A0A024R588_HUMAN]</t>
  </si>
  <si>
    <t>Splicing factor 3A subunit 2 (Fragment) OS=Homo sapiens OX=9606 GN=SF3A2 PE=1 SV=2 - [K7EMT0_HUMAN]</t>
  </si>
  <si>
    <t>Splicing factor 3B subunit 1 OS=Homo sapiens OX=9606 GN=SF3B1 PE=1 SV=3 - [SF3B1_HUMAN]</t>
  </si>
  <si>
    <t>Splicing factor 3B subunit 2 (Fragment) OS=Homo sapiens OX=9606 GN=SF3B2 PE=1 SV=8 - [E9PJ04_HUMAN]</t>
  </si>
  <si>
    <t>Splicing factor U2AF 65 kDa subunit (Fragment) OS=Homo sapiens OX=9606 GN=U2AF2 PE=4 SV=1 - [M0QYQ9_HUMAN]</t>
  </si>
  <si>
    <t>Splicing factor, arginine/serine-rich 15 OS=Homo sapiens OX=9606 GN=SFRS15 PE=2 SV=1 - [Q0P607_HUMAN]</t>
  </si>
  <si>
    <t>Symplekin OS=Homo sapiens OX=9606 GN=SYMPK PE=1 SV=1 - [A0A087WUE9_HUMAN]</t>
  </si>
  <si>
    <t>T-complex protein 1 subunit alpha OS=Homo sapiens OX=9606 GN=TCP1 PE=1 SV=1 - [TCPA_HUMAN]</t>
  </si>
  <si>
    <t>THO complex subunit 2 OS=Homo sapiens OX=9606 GN=THOC2 PE=1 SV=1 - [A0A0C4DG98_HUMAN]</t>
  </si>
  <si>
    <t>TMEM214 protein (Fragment) OS=Homo sapiens OX=9606 GN=TMEM214 PE=2 SV=1 - [B3LEU8_HUMAN]</t>
  </si>
  <si>
    <t>TOB3 OS=Homo sapiens OX=9606 PE=2 SV=1 - [Q96T67_HUMAN]</t>
  </si>
  <si>
    <t>TOM1-like protein 2 OS=Homo sapiens OX=9606 GN=TOM1L2 PE=1 SV=1 - [B7Z2U2_HUMAN]</t>
  </si>
  <si>
    <t>Tax1-binding protein 2 isoform 2 OS=Homo sapiens OX=9606 GN=TAX1BP2 PE=2 SV=1 - [A0A4D6DSY5_HUMAN]</t>
  </si>
  <si>
    <t>Testis tissue sperm-binding protein Li 50e OS=Homo sapiens OX=9606 PE=2 SV=1 - [A0A140VKD3_HUMAN]</t>
  </si>
  <si>
    <t>Thyroid hormone receptor-associated protein 3 OS=Homo sapiens OX=9606 GN=THRAP3 PE=1 SV=1 - [A0A3B3ITZ9_HUMAN]</t>
  </si>
  <si>
    <t>Transcriptional repressor protein YY1 OS=Homo sapiens OX=9606 GN=YY1 PE=1 SV=2 - [TYY1_HUMAN]</t>
  </si>
  <si>
    <t>Treacle protein OS=Homo sapiens OX=9606 GN=TCOF1 PE=1 SV=2 - [H0Y8Y7_HUMAN]</t>
  </si>
  <si>
    <t>Twinkle protein, mitochondrial OS=Homo sapiens OX=9606 GN=TWNK PE=1 SV=1 - [PEO1_HUMAN]</t>
  </si>
  <si>
    <t>U2 snRNP auxiliary factor large subunit OS=Homo sapiens OX=9606 GN=U2AF2 PE=1 SV=1 - [K7ENG2_HUMAN]</t>
  </si>
  <si>
    <t>U2 snRNP-associated SURP motif-containing protein OS=Homo sapiens OX=9606 GN=U2SURP PE=1 SV=1 - [E7ET15_HUMAN]</t>
  </si>
  <si>
    <t>U3 small nucleolar RNA-associated protein 4 homolog (Fragment) OS=Homo sapiens OX=9606 GN=UTP4 PE=1 SV=8 - [J3KSE6_HUMAN]</t>
  </si>
  <si>
    <t>U4/U6.U5 tri-snRNP-associated protein 2 OS=Homo sapiens OX=9606 GN=USP39 PE=1 SV=1 - [A0A087X1B2_HUMAN]</t>
  </si>
  <si>
    <t>UPF1 OS=Homo sapiens OX=9606 GN=UPF1 PE=2 SV=1 - [A0A024R7L5_HUMAN]</t>
  </si>
  <si>
    <t>Ubiquitin carboxyl-terminal hydrolase OS=Homo sapiens OX=9606 PE=2 SV=1 - [B2RD79_HUMAN]</t>
  </si>
  <si>
    <t>Uncharacterized protein DKFZp451J085 OS=Homo sapiens OX=9606 GN=DKFZp451J085 PE=2 SV=1 - [Q658Z6_HUMAN]</t>
  </si>
  <si>
    <t>Uncharacterized protein DKFZp762I166 (Fragment) OS=Homo sapiens OX=9606 GN=DKFZp762I166 PE=2 SV=1 - [Q9NSK3_HUMAN]</t>
  </si>
  <si>
    <t>Uncharacterized protein KIAA1522 OS=Homo sapiens OX=9606 GN=KIAA1522 PE=1 SV=2 - [K1522_HUMAN]</t>
  </si>
  <si>
    <t>Unconventional myosin-VI OS=Homo sapiens OX=9606 GN=MYO6 PE=1 SV=1 - [A0A0A0MRM8_HUMAN]</t>
  </si>
  <si>
    <t>V9GYZ6</t>
  </si>
  <si>
    <t>Valyl-tRNA synthetase 1 (Fragment) OS=Homo sapiens OX=9606 GN=VARS1 PE=1 SV=1 - [A0A140T936_HUMAN]</t>
  </si>
  <si>
    <t>Variant ATP-binding cassette sub-family B member 4 (Fragment) OS=Homo sapiens OX=9606 GN=ABCB4 PE=4 SV=1 - [A7J1R2_HUMAN]</t>
  </si>
  <si>
    <t>X-ray repair cross-complementing protein 6 OS=Homo sapiens OX=9606 GN=XRCC6 PE=1 SV=2 - [XRCC6_HUMAN]</t>
  </si>
  <si>
    <t>Zinc finger CCCH domain-containing protein 15 OS=Homo sapiens OX=9606 GN=ZC3H15 PE=1 SV=1 - [ZC3HF_HUMAN]</t>
  </si>
  <si>
    <t>Zinc finger CCCH domain-containing protein 18 OS=Homo sapiens OX=9606 GN=ZC3H18 PE=1 SV=2 - [ZCH18_HUMAN]</t>
  </si>
  <si>
    <t>Zinc finger MYM-type protein 4 OS=Homo sapiens OX=9606 GN=ZMYM4 PE=1 SV=1 - [ZMYM4_HUMAN]</t>
  </si>
  <si>
    <t>Zinc finger RNA binding protein OS=Homo sapiens OX=9606 GN=ZFR PE=2 SV=1 - [B2RNR6_HUMAN]</t>
  </si>
  <si>
    <t>cDNA FLJ10609 fis, clone NT2RP2005276, highly similar to Long-chain-fatty-acid--CoA ligase 3 OS=Homo sapiens OX=9606 PE=2 SV=1 - [B3KMA6_HUMAN]</t>
  </si>
  <si>
    <t>cDNA FLJ10654 fis, clone NT2RP2005901, highly similar to FAST kinase domains-containing protein 2 OS=Homo sapiens OX=9606 PE=2 SV=1 - [B3KMB8_HUMAN]</t>
  </si>
  <si>
    <t>cDNA FLJ11140 fis, clone PLACE1006488, highly similar to Signal recognition particle 68 kDa protein OS=Homo sapiens OX=9606 PE=2 SV=1 - [B3KMI9_HUMAN]</t>
  </si>
  <si>
    <t>cDNA FLJ12434 fis, clone NT2RM1000037, highly similar to Homo sapiens KIAA0690 protein OS=Homo sapiens OX=9606 PE=2 SV=1 - [B3KMR5_HUMAN]</t>
  </si>
  <si>
    <t>cDNA FLJ12766 fis, clone NT2RP2001520, highly similar to Calcium-binding mitochondrial carrier protein Aralar1 OS=Homo sapiens OX=9606 PE=2 SV=1 - [B3KMV8_HUMAN]</t>
  </si>
  <si>
    <t>cDNA FLJ30049 fis, clone ADRGL1000033, highly similar to 26S proteasome non-ATPase regulatory subunit 3 OS=Homo sapiens OX=9606 PE=2 SV=1 - [B3KNN7_HUMAN]</t>
  </si>
  <si>
    <t>cDNA FLJ33218 fis, clone ASTRO2000381, highly similar to Huntingtin-interacting protein 1 OS=Homo sapiens OX=9606 PE=2 SV=1 - [B3KQW8_HUMAN]</t>
  </si>
  <si>
    <t>cDNA FLJ36025 fis, clone TESTI2016701, highly similar to TUMOR NECROSIS FACTOR TYPE 1 RECEPTOR ASSOCIATED PROTEIN OS=Homo sapiens OX=9606 PE=2 SV=1 - [Q8N9Z3_HUMAN]</t>
  </si>
  <si>
    <t>cDNA FLJ36409 fis, clone THYMU2010448, highly similar to Regulator of nonsense transcripts 3B OS=Homo sapiens OX=9606 PE=2 SV=1 - [B3KSJ3_HUMAN]</t>
  </si>
  <si>
    <t>cDNA FLJ38476 fis, clone FEBRA2022504, highly similar to YTH domain protein 1 OS=Homo sapiens OX=9606 PE=2 SV=1 - [B3KTL8_HUMAN]</t>
  </si>
  <si>
    <t>cDNA FLJ41699 fis, clone HCHON2004776, highly similar to Homo sapiens cytoskeleton-associated protein 4 (CKAP4), mRNA OS=Homo sapiens OX=9606 PE=2 SV=1 - [B3KVX6_HUMAN]</t>
  </si>
  <si>
    <t>cDNA FLJ43111 fis, clone CTONG2025900, highly similar to Sterile alpha motif domain-containing protein 9 OS=Homo sapiens OX=9606 PE=2 SV=1 - [B3KWI1_HUMAN]</t>
  </si>
  <si>
    <t>cDNA FLJ44621 fis, clone BRACE2016896, highly similar to Lysyl-tRNA synthetase OS=Homo sapiens OX=9606 PE=2 SV=1 - [Q6ZTI3_HUMAN]</t>
  </si>
  <si>
    <t>cDNA FLJ51806, highly similar to Homo sapiens proline-, glutamic acid-, leucine-rich protein 1 (PELP1), mRNA OS=Homo sapiens OX=9606 PE=2 SV=1 - [B4DEX7_HUMAN]</t>
  </si>
  <si>
    <t>cDNA FLJ51907, highly similar to Stress-70 protein, mitochondrial OS=Homo sapiens OX=9606 PE=2 SV=1 - [B7Z4V2_HUMAN]</t>
  </si>
  <si>
    <t>cDNA FLJ52178, highly similar to Lamin-B receptor OS=Homo sapiens OX=9606 PE=2 SV=1 - [B4E0Z3_HUMAN]</t>
  </si>
  <si>
    <t>cDNA FLJ53065, highly similar to T-complex protein 1 subunit zeta OS=Homo sapiens OX=9606 PE=2 SV=1 - [B4DN39_HUMAN]</t>
  </si>
  <si>
    <t>cDNA FLJ54509, highly similar to Trifunctional enzyme subunit alpha, mitochondrial OS=Homo sapiens OX=9606 PE=2 SV=1 - [B4DRH6_HUMAN]</t>
  </si>
  <si>
    <t>cDNA FLJ54552, highly similar to Heterogeneous nuclear ribonucleoprotein K OS=Homo sapiens OX=9606 PE=2 SV=1 - [B4DUQ1_HUMAN]</t>
  </si>
  <si>
    <t>cDNA FLJ54557, highly similar to helicase MOV-10 OS=Homo sapiens OX=9606 PE=2 SV=1 - [B7Z700_HUMAN]</t>
  </si>
  <si>
    <t>cDNA FLJ54590, highly similar to KH domain-containing, RNA-binding, signaltransduction-associated protein 1 OS=Homo sapiens OX=9606 PE=2 SV=1 - [B4DDX2_HUMAN]</t>
  </si>
  <si>
    <t>cDNA FLJ54654, highly similar to Heat shock 70 kDa protein 12A OS=Homo sapiens OX=9606 PE=2 SV=1 - [B7Z2M8_HUMAN]</t>
  </si>
  <si>
    <t>cDNA FLJ54993, highly similar to ATP-dependent DNA helicase 2 subunit 1 OS=Homo sapiens OX=9606 PE=2 SV=1 - [B4E356_HUMAN]</t>
  </si>
  <si>
    <t>cDNA FLJ55260, highly similar to Exosome complex exonuclease RRP45 OS=Homo sapiens OX=9606 PE=2 SV=1 - [B4DXG8_HUMAN]</t>
  </si>
  <si>
    <t>cDNA FLJ55615, highly similar to SWI/SNF-related matrix-associatedactin-dependent regulator of chromatin subfamily C member 2 OS=Homo sapiens OX=9606 PE=2 SV=1 - [B4DF22_HUMAN]</t>
  </si>
  <si>
    <t>cDNA FLJ56600, highly similar to Large proline-rich protein BAT2 OS=Homo sapiens OX=9606 PE=2 SV=1 - [B4DLY2_HUMAN]</t>
  </si>
  <si>
    <t>cDNA FLJ57456, highly similar to Nuclear RNA export factor 1 OS=Homo sapiens OX=9606 PE=2 SV=1 - [B4E3J0_HUMAN]</t>
  </si>
  <si>
    <t>cDNA FLJ59286, highly similar to Pre-mRNA-processing factor 40 homolog A (Fragment) OS=Homo sapiens OX=9606 PE=2 SV=1 - [B4DPY2_HUMAN]</t>
  </si>
  <si>
    <t>cDNA FLJ59352, highly similar to Brain-specific angiogenesis inhibitor1-associated protein 2 OS=Homo sapiens OX=9606 PE=2 SV=1 - [B4DMV0_HUMAN]</t>
  </si>
  <si>
    <t>cDNA FLJ61560, highly similar to Tight junction protein ZO-2 OS=Homo sapiens OX=9606 PE=2 SV=1 - [B7Z954_HUMAN]</t>
  </si>
  <si>
    <t>cDNA FLJ76962, highly similar to Homo sapiens nucleolar protein 5A (56kDa with KKE/D repeat) (NOL5A), mRNA OS=Homo sapiens OX=9606 PE=2 SV=1 - [A8K9K6_HUMAN]</t>
  </si>
  <si>
    <t>cDNA FLJ77404, highly similar to Homo sapiens small nuclear ribonucleoprotein 70kDa polypeptide (RNP antigen) (SNRP70), transcript variant 1, mRNA OS=Homo sapiens OX=9606 PE=2 SV=1 - [A8KAQ5_HUMAN]</t>
  </si>
  <si>
    <t>cDNA FLJ77442, highly similar to Homo sapiens grainyhead-like 2 (Drosophila), mRNA OS=Homo sapiens OX=9606 PE=2 SV=1 - [A8K9Y8_HUMAN]</t>
  </si>
  <si>
    <t>cDNA FLJ78268, highly similar to Homo sapiens fusion (involved in t(12;16) in malignant liposarcoma), transcript variant 1, mRNA OS=Homo sapiens OX=9606 PE=2 SV=1 - [A8K4H1_HUMAN]</t>
  </si>
  <si>
    <t>cDNA FLJ78298 OS=Homo sapiens OX=9606 PE=2 SV=1 - [A8K948_HUMAN]</t>
  </si>
  <si>
    <t>cDNA FLJ78646, highly similar to Homo sapiens polymerase (DNA directed), gamma (POLG), mRNA OS=Homo sapiens OX=9606 PE=2 SV=1 - [A8K5G6_HUMAN]</t>
  </si>
  <si>
    <t>cDNA FLJ90452 fis, clone NT2RP3001475, highly similar to Splicing factor 3B subunit 3 OS=Homo sapiens OX=9606 PE=2 SV=1 - [B3KQH1_HUMAN]</t>
  </si>
  <si>
    <t>cDNA, FLJ94136, highly similar to Homo sapiens synaptotagmin binding, cytoplasmic RNA interacting protein (SYNCRIP), mRNA OS=Homo sapiens OX=9606 PE=2 SV=1 - [B2R8Z8_HUMAN]</t>
  </si>
  <si>
    <t>cDNA, FLJ94229, highly similar to Homo sapiens heterogeneous nuclear ribonucleoprotein L (HNRPL),mRNA OS=Homo sapiens OX=9606 PE=2 SV=1 - [B2R959_HUMAN]</t>
  </si>
  <si>
    <t>calc. pI</t>
  </si>
  <si>
    <t>eIF2AK2 protein (Fragment) OS=Homo sapiens OX=9606 GN=EIF2AK2 PE=2 SV=1 - [Q8IW76_HUMAN]</t>
  </si>
  <si>
    <t>pre-mRNA 3' end processing protein WDR33 OS=Homo sapiens OX=9606 GN=WDR33 PE=1 SV=2 - [WDR33_HUMAN]</t>
  </si>
  <si>
    <t>Σ# PSMs</t>
  </si>
  <si>
    <t>Σ# Peptides</t>
  </si>
  <si>
    <t>Σ# Proteins</t>
  </si>
  <si>
    <t>Σ# Unique Peptides</t>
  </si>
  <si>
    <t>ΣCoverage</t>
  </si>
  <si>
    <t>Coverage CONT1</t>
  </si>
  <si>
    <t># Peptides CONT1</t>
  </si>
  <si>
    <t># PSM CONT1</t>
  </si>
  <si>
    <t>Coverage M1_1</t>
  </si>
  <si>
    <t># Peptides M1_1</t>
  </si>
  <si>
    <t># PSM M1_1</t>
  </si>
  <si>
    <t>Coverage M1_2</t>
  </si>
  <si>
    <t># Peptides M1_2</t>
  </si>
  <si>
    <t># PSM M1_2</t>
  </si>
  <si>
    <t>p180/ribosome receptor OS=Homo sapiens OX=9606 GN=RRBP1 PE=2 SV=2 - [A7BI36_HUMAN]</t>
    <phoneticPr fontId="2" type="noConversion"/>
  </si>
  <si>
    <t>Unconventional myosin-Ib (Fragment) OS=Homo sapiens OX=9606 GN=MYO1B PE=1 SV=1 - [C9K0I9_HUMAN]</t>
    <phoneticPr fontId="2" type="noConversion"/>
  </si>
  <si>
    <t>Ubiquitin-associated protein 2-like OS=Homo sapiens OX=9606 GN=UBAP2L PE=1 SV=2 - [UBP2L_HUMAN]</t>
    <phoneticPr fontId="2" type="noConversion"/>
  </si>
  <si>
    <t>Epithelial-splicing regulatory protein 1 OS=Homo sapiens OX=9606 GN=ESRP1 PE=1 SV=1 - [A0A2U3TZN9_HUMAN]</t>
    <phoneticPr fontId="2" type="noConversion"/>
  </si>
  <si>
    <t>Metastasis-associated protein MTA2 OS=Homo sapiens OX=9606 GN=MTA2 PE=1 SV=1 - [MTA2_HUMAN]</t>
    <phoneticPr fontId="2" type="noConversion"/>
  </si>
  <si>
    <t>DEAD (Asp-Glu-Ala-Asp) box polypeptide 56 variant (Fragment) OS=Homo sapiens OX=9606 PE=2 SV=1 - [Q53HB9_HUMAN]</t>
    <phoneticPr fontId="2" type="noConversion"/>
  </si>
  <si>
    <t>N6-adenosine-methyltransferase non-catalytic subunit (Fragment) OS=Homo sapiens OX=9606 GN=METTL14 PE=1 SV=2 - [D6RBL4_HUMAN]</t>
    <phoneticPr fontId="2" type="noConversion"/>
  </si>
  <si>
    <t>Enhancer of mRNA-decapping protein 4 OS=Homo sapiens OX=9606 GN=EDC4 PE=1 SV=1 - [EDC4_HUMAN]</t>
    <phoneticPr fontId="2" type="noConversion"/>
  </si>
  <si>
    <t>Microtubule-associated protein (Fragment) OS=Homo sapiens OX=9606 GN=DKFZp547H1810 PE=2 SV=1 - [Q8NDS5_HUMAN]</t>
    <phoneticPr fontId="2" type="noConversion"/>
  </si>
  <si>
    <t>Cell division cycle and apoptosis regulator protein 1 OS=Homo sapiens OX=9606 GN=CCAR1 PE=1 SV=2 - [CCAR1_HUMAN]</t>
    <phoneticPr fontId="2" type="noConversion"/>
  </si>
  <si>
    <t>Prelamin-A/C OS=Homo sapiens OX=9606 GN=LMNA PE=1 SV=1 - [LMNA_HUMAN]</t>
    <phoneticPr fontId="2" type="noConversion"/>
  </si>
  <si>
    <t>High glucose-regulated protein 8 OS=Homo sapiens OX=9606 GN=YTHDF2 PE=2 SV=1 - [B5BU99_HUMAN]</t>
    <phoneticPr fontId="2" type="noConversion"/>
  </si>
  <si>
    <t xml:space="preserve"> </t>
    <phoneticPr fontId="2" type="noConversion"/>
  </si>
  <si>
    <t>Accession</t>
    <phoneticPr fontId="2" type="noConversion"/>
  </si>
  <si>
    <t>sample M1_1: the gel of electrophoretic bands of proteins with molecular weights between 60kD and 75kD (Figure S2)</t>
    <phoneticPr fontId="2" type="noConversion"/>
  </si>
  <si>
    <t>sample M1_2: the gel of electrophoretic bands of proteins with molecular weights between 140kD and 180kD (Figure S2)</t>
    <phoneticPr fontId="2" type="noConversion"/>
  </si>
  <si>
    <t>ProteinID</t>
  </si>
  <si>
    <t>ProteinName</t>
  </si>
  <si>
    <t>GeneID</t>
  </si>
  <si>
    <t>GeneName</t>
  </si>
  <si>
    <t>BP</t>
  </si>
  <si>
    <t>MF</t>
  </si>
  <si>
    <t>CC</t>
  </si>
  <si>
    <t>GO_Term</t>
  </si>
  <si>
    <t>Polyadenylate-binding protein 1</t>
  </si>
  <si>
    <t>PABPC1</t>
  </si>
  <si>
    <t>-</t>
  </si>
  <si>
    <t>RNA binding [GO:0003723]</t>
  </si>
  <si>
    <t>-;RNA binding [GO:0003723];-</t>
  </si>
  <si>
    <t>Polyadenylate-binding protein</t>
  </si>
  <si>
    <t>-;RNA binding [GO:0003723]</t>
  </si>
  <si>
    <t>-;cytosol [GO:0005829]</t>
  </si>
  <si>
    <t>-;-;RNA binding [GO:0003723];-;cytosol [GO:0005829]</t>
  </si>
  <si>
    <t>PABPC4</t>
  </si>
  <si>
    <t>-;cytoplasm [GO:0005737]</t>
  </si>
  <si>
    <t>-;-;RNA binding [GO:0003723];-;cytoplasm [GO:0005737]</t>
  </si>
  <si>
    <t>RNA helicase</t>
  </si>
  <si>
    <t>DDX3X</t>
  </si>
  <si>
    <t>ATP binding [GO:0005524];RNA helicase activity [GO:0003724];nucleic acid binding [GO:0003676]</t>
  </si>
  <si>
    <t>-;ATP binding [GO:0005524];RNA helicase activity [GO:0003724];nucleic acid binding [GO:0003676];-</t>
  </si>
  <si>
    <t>cDNA, FLJ94136, highly similar to Homo sapiens synaptotagmin binding, cytoplasmic RNA interacting protein (SYNCRIP), mRNA</t>
  </si>
  <si>
    <t>cDNA FLJ54590, highly similar to KH domain-containing, RNA-binding, signaltransduction-associated protein 1</t>
  </si>
  <si>
    <t>-;SH3 domain binding [GO:0017124];RNA binding [GO:0003723]</t>
  </si>
  <si>
    <t>-;nucleus [GO:0005634]</t>
  </si>
  <si>
    <t>-;-;SH3 domain binding [GO:0017124];RNA binding [GO:0003723];-;nucleus [GO:0005634]</t>
  </si>
  <si>
    <t>Constitutive coactivator of PPAR-gamma-like protein 1</t>
  </si>
  <si>
    <t>23196</t>
  </si>
  <si>
    <t>FAM120A</t>
  </si>
  <si>
    <t>cytosol [GO:0005829];host cell nucleus [GO:0042025];membrane [GO:0016020];nucleus [GO:0005634];-;plasma membrane [GO:0005886]</t>
  </si>
  <si>
    <t>-;-;RNA binding [GO:0003723];cytosol [GO:0005829];host cell nucleus [GO:0042025];membrane [GO:0016020];nucleus [GO:0005634];-;plasma membrane [GO:0005886]</t>
  </si>
  <si>
    <t>Double-stranded RNA-binding protein Staufen homolog 2</t>
  </si>
  <si>
    <t>STAU2</t>
  </si>
  <si>
    <t>Nuclear fragile X mental retardation-interacting protein 2</t>
  </si>
  <si>
    <t>57532</t>
  </si>
  <si>
    <t>NUFIP2</t>
  </si>
  <si>
    <t>cytosol [GO:0005829];nuclear body [GO:0016604];cytoplasm [GO:0005737];cytoplasmic stress granule [GO:0010494];membrane [GO:0016020];nucleus [GO:0005634];polysomal ribosome [GO:0042788];-;nucleoplasm [GO:0005654]</t>
  </si>
  <si>
    <t>-;-;RNA binding [GO:0003723];cytosol [GO:0005829];nuclear body [GO:0016604];cytoplasm [GO:0005737];cytoplasmic stress granule [GO:0010494];membrane [GO:0016020];nucleus [GO:0005634];polysomal ribosome [GO:0042788];-;nucleoplasm [GO:0005654]</t>
  </si>
  <si>
    <t>DDX17</t>
  </si>
  <si>
    <t>ATP binding [GO:0005524];-;RNA helicase activity [GO:0003724];nucleic acid binding [GO:0003676]</t>
  </si>
  <si>
    <t>-;nuclear speck [GO:0016607]</t>
  </si>
  <si>
    <t>-;ATP binding [GO:0005524];-;RNA helicase activity [GO:0003724];nucleic acid binding [GO:0003676];-;nuclear speck [GO:0016607]</t>
  </si>
  <si>
    <t>HNRPR protein</t>
  </si>
  <si>
    <t>10236</t>
  </si>
  <si>
    <t>HNRPR</t>
  </si>
  <si>
    <t>eIF2AK2 protein</t>
  </si>
  <si>
    <t>5610</t>
  </si>
  <si>
    <t>EIF2AK2</t>
  </si>
  <si>
    <t>ATP binding [GO:0005524];RNA binding [GO:0003723];protein kinase activity [GO:0004672]</t>
  </si>
  <si>
    <t>-;ATP binding [GO:0005524];RNA binding [GO:0003723];protein kinase activity [GO:0004672];-</t>
  </si>
  <si>
    <t>Uncharacterized protein DKFZp451J085</t>
  </si>
  <si>
    <t>253943</t>
  </si>
  <si>
    <t>DKFZp451J085</t>
  </si>
  <si>
    <t>Eukaryotic translation initiation factor 4 gamma 1</t>
  </si>
  <si>
    <t>EIF4G1</t>
  </si>
  <si>
    <t>mRNA binding [GO:0003729];-;translation initiation factor activity [GO:0003743]</t>
  </si>
  <si>
    <t>-;mRNA binding [GO:0003729];-;translation initiation factor activity [GO:0003743];-;cytosol [GO:0005829]</t>
  </si>
  <si>
    <t>Epithelial splicing regulatory protein 1</t>
  </si>
  <si>
    <t>54845</t>
  </si>
  <si>
    <t>ESRP1</t>
  </si>
  <si>
    <t>-;-;RNA binding [GO:0003723];-;nucleus [GO:0005634]</t>
  </si>
  <si>
    <t>cDNA FLJ38476 fis, clone FEBRA2022504, highly similar to YTH domain protein 1</t>
  </si>
  <si>
    <t>DDX55</t>
  </si>
  <si>
    <t>-;cytosol [GO:0005829];nucleolus [GO:0005730];nucleoplasm [GO:0005654]</t>
  </si>
  <si>
    <t>-;ATP binding [GO:0005524];-;RNA helicase activity [GO:0003724];nucleic acid binding [GO:0003676];-;cytosol [GO:0005829];nucleolus [GO:0005730];nucleoplasm [GO:0005654]</t>
  </si>
  <si>
    <t>U1 small nuclear ribonucleoprotein 70 kDa</t>
  </si>
  <si>
    <t>-;U1 snRNA binding [GO:0030619]</t>
  </si>
  <si>
    <t>-;nucleus [GO:0005634];viral nucleocapsid [GO:0019013]</t>
  </si>
  <si>
    <t>-;-;U1 snRNA binding [GO:0030619];-;nucleus [GO:0005634];viral nucleocapsid [GO:0019013]</t>
  </si>
  <si>
    <t>High glucose-regulated protein 8</t>
  </si>
  <si>
    <t>YTHDF2</t>
  </si>
  <si>
    <t>51428</t>
  </si>
  <si>
    <t>DDX41</t>
  </si>
  <si>
    <t>Fibronectin type III domain-containing protein 3B</t>
  </si>
  <si>
    <t>64778</t>
  </si>
  <si>
    <t>FNDC3B</t>
  </si>
  <si>
    <t>-;integral component of membrane [GO:0016021]</t>
  </si>
  <si>
    <t>-;-;RNA binding [GO:0003723];-;integral component of membrane [GO:0016021]</t>
  </si>
  <si>
    <t>Splicing factor, arginine/serine-rich 15</t>
  </si>
  <si>
    <t>SFRS15</t>
  </si>
  <si>
    <t>Zinc finger CCCH domain-containing protein 18</t>
  </si>
  <si>
    <t>124245</t>
  </si>
  <si>
    <t>ZC3H18</t>
  </si>
  <si>
    <t>-;metal ion binding [GO:0046872];RNA binding [GO:0003723]</t>
  </si>
  <si>
    <t>protein-containing complex [GO:0032991];-;nuclear speck [GO:0016607]</t>
  </si>
  <si>
    <t>-;-;metal ion binding [GO:0046872];RNA binding [GO:0003723];protein-containing complex [GO:0032991];-;nuclear speck [GO:0016607]</t>
  </si>
  <si>
    <t>Putative ATP-dependent RNA helicase DHX57</t>
  </si>
  <si>
    <t>90957</t>
  </si>
  <si>
    <t>DHX57</t>
  </si>
  <si>
    <t>ATP binding [GO:0005524];metal ion binding [GO:0046872];RNA helicase activity [GO:0003724];RNA binding [GO:0003723]</t>
  </si>
  <si>
    <t>-;ATP binding [GO:0005524];metal ion binding [GO:0046872];RNA helicase activity [GO:0003724];RNA binding [GO:0003723];-</t>
  </si>
  <si>
    <t>22907</t>
  </si>
  <si>
    <t>DHX30</t>
  </si>
  <si>
    <t>-;mitochondrion [GO:0005739];cytosol [GO:0005829]</t>
  </si>
  <si>
    <t>-;ATP binding [GO:0005524];-;RNA helicase activity [GO:0003724];nucleic acid binding [GO:0003676];-;mitochondrion [GO:0005739];cytosol [GO:0005829]</t>
  </si>
  <si>
    <t>RNA-binding protein 47</t>
  </si>
  <si>
    <t>RBM47</t>
  </si>
  <si>
    <t>-;cytidine to uridine editing [GO:0016554]</t>
  </si>
  <si>
    <t>-;cytidine to uridine editing [GO:0016554];-;RNA binding [GO:0003723];-</t>
  </si>
  <si>
    <t>Zinc finger CCCH domain-containing protein 15</t>
  </si>
  <si>
    <t>55854</t>
  </si>
  <si>
    <t>ZC3H15</t>
  </si>
  <si>
    <t>-;cytoplasmic translation [GO:0002181];cytokine-mediated signaling pathway [GO:0019221];positive regulation of GTPase activity [GO:0043547]</t>
  </si>
  <si>
    <t>cadherin binding [GO:0045296];-;metal ion binding [GO:0046872];RNA binding [GO:0003723]</t>
  </si>
  <si>
    <t>-;cytosol [GO:0005829];nucleolus [GO:0005730]</t>
  </si>
  <si>
    <t>-;cytoplasmic translation [GO:0002181];cytokine-mediated signaling pathway [GO:0019221];positive regulation of GTPase activity [GO:0043547];cadherin binding [GO:0045296];-;metal ion binding [GO:0046872];RNA binding [GO:0003723];-;cytosol [GO:0005829];nucleolus [GO:0005730]</t>
  </si>
  <si>
    <t>Enhancer of mRNA-decapping protein 4</t>
  </si>
  <si>
    <t>23644</t>
  </si>
  <si>
    <t>EDC4</t>
  </si>
  <si>
    <t>-;exonucleolytic catabolism of deadenylated mRNA [GO:0043928];deadenylation-independent decapping of nuclear-transcribed mRNA [GO:0031087]</t>
  </si>
  <si>
    <t>cytosol [GO:0005829];cytoplasm [GO:0005737];membrane [GO:0016020];nucleus [GO:0005634];P-body [GO:0000932];-;nucleoplasm [GO:0005654];cytoplasmic ribonucleoprotein granule [GO:0036464]</t>
  </si>
  <si>
    <t>-;exonucleolytic catabolism of deadenylated mRNA [GO:0043928];deadenylation-independent decapping of nuclear-transcribed mRNA [GO:0031087];-;cytosol [GO:0005829];cytoplasm [GO:0005737];membrane [GO:0016020];nucleus [GO:0005634];P-body [GO:0000932];-;nucleoplasm [GO:0005654];cytoplasmic ribonucleoprotein granule [GO:0036464]</t>
  </si>
  <si>
    <t>Glutamyl-tRNA synthetase</t>
  </si>
  <si>
    <t>EPRS1</t>
  </si>
  <si>
    <t>-;glutamyl-tRNA aminoacylation [GO:0006424]</t>
  </si>
  <si>
    <t>ATP binding [GO:0005524];-;glutamate-tRNA ligase activity [GO:0004818]</t>
  </si>
  <si>
    <t>-;glutamyl-tRNA aminoacylation [GO:0006424];ATP binding [GO:0005524];-;glutamate-tRNA ligase activity [GO:0004818];-;cytoplasm [GO:0005737]</t>
  </si>
  <si>
    <t>Isoleucyl-tRNA synthetase</t>
  </si>
  <si>
    <t>3376</t>
  </si>
  <si>
    <t>IARS</t>
  </si>
  <si>
    <t>-;isoleucyl-tRNA aminoacylation [GO:0006428]</t>
  </si>
  <si>
    <t>tRNA binding [GO:0000049];aminoacyl-tRNA editing activity [GO:0002161];isoleucine-tRNA ligase activity [GO:0004822];ATP binding [GO:0005524];-</t>
  </si>
  <si>
    <t>-;isoleucyl-tRNA aminoacylation [GO:0006428];tRNA binding [GO:0000049];aminoacyl-tRNA editing activity [GO:0002161];isoleucine-tRNA ligase activity [GO:0004822];ATP binding [GO:0005524];-;-</t>
  </si>
  <si>
    <t>cDNA FLJ44621 fis, clone BRACE2016896, highly similar to Lysyl-tRNA synthetase</t>
  </si>
  <si>
    <t>-;lysyl-tRNA aminoacylation [GO:0006430]</t>
  </si>
  <si>
    <t>ATP binding [GO:0005524];-;lysine-tRNA ligase activity [GO:0004824]</t>
  </si>
  <si>
    <t>-;lysyl-tRNA aminoacylation [GO:0006430];ATP binding [GO:0005524];-;lysine-tRNA ligase activity [GO:0004824];-;cytoplasm [GO:0005737]</t>
  </si>
  <si>
    <t>Pescadillo homolog</t>
  </si>
  <si>
    <t>PES1</t>
  </si>
  <si>
    <t>-;maturation of 5.8S rRNA from tricistronic rRNA transcript (SSU-rRNA, 5.8S rRNA, LSU-rRNA) [GO:0000466];maturation of LSU-rRNA from tricistronic rRNA transcript (SSU-rRNA, 5.8S rRNA, LSU-rRNA) [GO:0000463]</t>
  </si>
  <si>
    <t>-;ribonucleoprotein complex binding [GO:0043021]</t>
  </si>
  <si>
    <t>cytosol [GO:0005829];nucleolus [GO:0005730];chromosome [GO:0005694];-;nucleoplasm [GO:0005654];preribosome, large subunit precursor [GO:0030687]</t>
  </si>
  <si>
    <t>-;maturation of 5.8S rRNA from tricistronic rRNA transcript (SSU-rRNA, 5.8S rRNA, LSU-rRNA) [GO:0000466];maturation of LSU-rRNA from tricistronic rRNA transcript (SSU-rRNA, 5.8S rRNA, LSU-rRNA) [GO:0000463];-;ribonucleoprotein complex binding [GO:0043021];cytosol [GO:0005829];nucleolus [GO:0005730];chromosome [GO:0005694];-;nucleoplasm [GO:0005654];preribosome, large subunit precursor [GO:0030687]</t>
  </si>
  <si>
    <t>Ribosome biogenesis protein BMS1 homolog</t>
  </si>
  <si>
    <t>9790</t>
  </si>
  <si>
    <t>BMS1</t>
  </si>
  <si>
    <t>-;maturation of SSU-rRNA from tricistronic rRNA transcript (SSU-rRNA, 5.8S rRNA, LSU-rRNA) [GO:0000462];rRNA processing [GO:0006364];endonucleolytic cleavage of tricistronic rRNA transcript (SSU-rRNA, 5.8S rRNA, LSU-rRNA) [GO:0000479]</t>
  </si>
  <si>
    <t>ATP binding [GO:0005524];GTP binding [GO:0005525];-;U3 snoRNA binding [GO:0034511];GTPase activity [GO:0003924];RNA binding [GO:0003723]</t>
  </si>
  <si>
    <t>-;90S preribosome [GO:0030686];nucleolus [GO:0005730];nucleoplasm [GO:0005654]</t>
  </si>
  <si>
    <t>-;maturation of SSU-rRNA from tricistronic rRNA transcript (SSU-rRNA, 5.8S rRNA, LSU-rRNA) [GO:0000462];rRNA processing [GO:0006364];endonucleolytic cleavage of tricistronic rRNA transcript (SSU-rRNA, 5.8S rRNA, LSU-rRNA) [GO:0000479];ATP binding [GO:0005524];GTP binding [GO:0005525];-;U3 snoRNA binding [GO:0034511];GTPase activity [GO:0003924];RNA binding [GO:0003723];-;90S preribosome [GO:0030686];nucleolus [GO:0005730];nucleoplasm [GO:0005654]</t>
  </si>
  <si>
    <t>Heterogeneous nuclear ribonucleoprotein M</t>
  </si>
  <si>
    <t>HNRNPM</t>
  </si>
  <si>
    <t>-;mRNA splicing, via spliceosome [GO:0000398]</t>
  </si>
  <si>
    <t>-;nucleoplasm [GO:0005654]</t>
  </si>
  <si>
    <t>-;mRNA splicing, via spliceosome [GO:0000398];-;RNA binding [GO:0003723];-;nucleoplasm [GO:0005654]</t>
  </si>
  <si>
    <t>Splicing factor 1, isoform CRA_d</t>
  </si>
  <si>
    <t>7536</t>
  </si>
  <si>
    <t>SF1</t>
  </si>
  <si>
    <t>-;pre-mRNA branch point binding [GO:0045131];zinc ion binding [GO:0008270]</t>
  </si>
  <si>
    <t>-;mRNA splicing, via spliceosome [GO:0000398];-;pre-mRNA branch point binding [GO:0045131];zinc ion binding [GO:0008270];-;nucleoplasm [GO:0005654]</t>
  </si>
  <si>
    <t>Pre-mRNA splicing factor 17 variant</t>
  </si>
  <si>
    <t>-;catalytic step 2 spliceosome [GO:0071013]</t>
  </si>
  <si>
    <t>-;mRNA splicing, via spliceosome [GO:0000398];-;-;catalytic step 2 spliceosome [GO:0071013]</t>
  </si>
  <si>
    <t>SKIP_SNW domain-containing protein</t>
  </si>
  <si>
    <t>-;spliceosomal complex [GO:0005681]</t>
  </si>
  <si>
    <t>-;mRNA splicing, via spliceosome [GO:0000398];-;-;spliceosomal complex [GO:0005681]</t>
  </si>
  <si>
    <t>Pre-mRNA-splicing factor 38B</t>
  </si>
  <si>
    <t>PRPF38B</t>
  </si>
  <si>
    <t>-;precatalytic spliceosome [GO:0071011]</t>
  </si>
  <si>
    <t>-;mRNA splicing, via spliceosome [GO:0000398];-;-;precatalytic spliceosome [GO:0071011]</t>
  </si>
  <si>
    <t>UPF1</t>
  </si>
  <si>
    <t>5976</t>
  </si>
  <si>
    <t>-;nuclear-transcribed mRNA catabolic process, nonsense-mediated decay [GO:0000184]</t>
  </si>
  <si>
    <t>helicase activity [GO:0004386];DNA binding [GO:0003677];ATP binding [GO:0005524];-;zinc ion binding [GO:0008270]</t>
  </si>
  <si>
    <t>-;cytoplasm [GO:0005737];nucleoplasm [GO:0005654]</t>
  </si>
  <si>
    <t>-;nuclear-transcribed mRNA catabolic process, nonsense-mediated decay [GO:0000184];helicase activity [GO:0004386];DNA binding [GO:0003677];ATP binding [GO:0005524];-;zinc ion binding [GO:0008270];-;cytoplasm [GO:0005737];nucleoplasm [GO:0005654]</t>
  </si>
  <si>
    <t>cDNA FLJ36409 fis, clone THYMU2010448, highly similar to Regulator of nonsense transcripts 3B</t>
  </si>
  <si>
    <t>-;nucleic acid binding [GO:0003676]</t>
  </si>
  <si>
    <t>-;nuclear-transcribed mRNA catabolic process, nonsense-mediated decay [GO:0000184];-;nucleic acid binding [GO:0003676];-;nucleus [GO:0005634]</t>
  </si>
  <si>
    <t>-;post-transcriptional gene silencing by RNA [GO:0035194]</t>
  </si>
  <si>
    <t>-;5'-3' RNA helicase activity [GO:0032574];RNA binding [GO:0003723]</t>
  </si>
  <si>
    <t>P-body [GO:0000932];-</t>
  </si>
  <si>
    <t>-;post-transcriptional gene silencing by RNA [GO:0035194];-;5'-3' RNA helicase activity [GO:0032574];RNA binding [GO:0003723];P-body [GO:0000932];-</t>
  </si>
  <si>
    <t>cDNA FLJ77442, highly similar to Homo sapiens grainyhead-like 2 (Drosophila), mRNA</t>
  </si>
  <si>
    <t>-;regulation of transcription by RNA polymerase II [GO:0006357]</t>
  </si>
  <si>
    <t>-;DNA-binding transcription factor activity [GO:0003700]</t>
  </si>
  <si>
    <t>-;regulation of transcription by RNA polymerase II [GO:0006357];-;DNA-binding transcription factor activity [GO:0003700];-;nucleus [GO:0005634]</t>
  </si>
  <si>
    <t>cDNA FLJ78268, highly similar to Homo sapiens fusion (involved in t(12;16) in malignant liposarcoma), transcript variant 1, mRNA</t>
  </si>
  <si>
    <t>-;regulation of transcription, DNA-templated [GO:0006355]</t>
  </si>
  <si>
    <t>-;regulation of transcription, DNA-templated [GO:0006355];-;metal ion binding [GO:0046872];RNA binding [GO:0003723];-;nucleus [GO:0005634]</t>
  </si>
  <si>
    <t>SAFB protein</t>
  </si>
  <si>
    <t>6294</t>
  </si>
  <si>
    <t>SAFB</t>
  </si>
  <si>
    <t>-;regulation of transcription, DNA-templated [GO:0006355];regulation of mRNA processing [GO:0050684]</t>
  </si>
  <si>
    <t>-;regulation of transcription, DNA-templated [GO:0006355];regulation of mRNA processing [GO:0050684];-;RNA binding [GO:0003723];-</t>
  </si>
  <si>
    <t>Fragile X mental retardation autosomal homolog variant p5FK</t>
  </si>
  <si>
    <t>FXR1</t>
  </si>
  <si>
    <t>-;regulation of translation [GO:0006417]</t>
  </si>
  <si>
    <t>mRNA binding [GO:0003729];-</t>
  </si>
  <si>
    <t>-;regulation of translation [GO:0006417];mRNA binding [GO:0003729];-;-;cytoplasm [GO:0005737]</t>
  </si>
  <si>
    <t>Nuclear export mediator factor NEMF</t>
  </si>
  <si>
    <t>9147</t>
  </si>
  <si>
    <t>NEMF</t>
  </si>
  <si>
    <t>-;rescue of stalled ribosome [GO:0072344];ribosome-associated ubiquitin-dependent protein catabolic process [GO:1990116];nuclear export [GO:0051168]</t>
  </si>
  <si>
    <t>ribosomal large subunit binding [GO:0043023];-;tRNA binding [GO:0000049]</t>
  </si>
  <si>
    <t>-;nucleus [GO:0005634];RQC complex [GO:1990112]</t>
  </si>
  <si>
    <t>-;rescue of stalled ribosome [GO:0072344];ribosome-associated ubiquitin-dependent protein catabolic process [GO:1990116];nuclear export [GO:0051168];ribosomal large subunit binding [GO:0043023];-;tRNA binding [GO:0000049];-;nucleus [GO:0005634];RQC complex [GO:1990112]</t>
  </si>
  <si>
    <t>Exosome complex component RRP45</t>
  </si>
  <si>
    <t>5393</t>
  </si>
  <si>
    <t>-;RNA processing [GO:0006396]</t>
  </si>
  <si>
    <t>-;exonuclease activity [GO:0004527]</t>
  </si>
  <si>
    <t>-;nucleus [GO:0005634];cytoplasm [GO:0005737];exosome (RNase complex) [GO:0000178]</t>
  </si>
  <si>
    <t>-;RNA processing [GO:0006396];-;exonuclease activity [GO:0004527];-;nucleus [GO:0005634];cytoplasm [GO:0005737];exosome (RNase complex) [GO:0000178]</t>
  </si>
  <si>
    <t>Adenosine deaminase, RNA-specific, isoform CRA_b</t>
  </si>
  <si>
    <t>ADAR</t>
  </si>
  <si>
    <t>-;RNA binding [GO:0003723];double-stranded RNA adenosine deaminase activity [GO:0003726]</t>
  </si>
  <si>
    <t>-;RNA processing [GO:0006396];-;RNA binding [GO:0003723];double-stranded RNA adenosine deaminase activity [GO:0003726];-</t>
  </si>
  <si>
    <t>U2 snRNP-associated SURP motif-containing protein</t>
  </si>
  <si>
    <t>U2SURP</t>
  </si>
  <si>
    <t>-;RNA processing [GO:0006396];-;RNA binding [GO:0003723];-;nucleoplasm [GO:0005654]</t>
  </si>
  <si>
    <t>Heterogeneous nuclear ribonucleoprotein K</t>
  </si>
  <si>
    <t>3190</t>
  </si>
  <si>
    <t>-;RNA processing [GO:0006396];regulation of transcription by RNA polymerase II [GO:0006357]</t>
  </si>
  <si>
    <t>-;DNA binding [GO:0003677];RNA binding [GO:0003723]</t>
  </si>
  <si>
    <t>cytoplasm [GO:0005737];podosome [GO:0002102];viral nucleocapsid [GO:0019013];-;nucleoplasm [GO:0005654];spliceosomal complex [GO:0005681]</t>
  </si>
  <si>
    <t>-;RNA processing [GO:0006396];regulation of transcription by RNA polymerase II [GO:0006357];-;DNA binding [GO:0003677];RNA binding [GO:0003723];cytoplasm [GO:0005737];podosome [GO:0002102];viral nucleocapsid [GO:0019013];-;nucleoplasm [GO:0005654];spliceosomal complex [GO:0005681]</t>
  </si>
  <si>
    <t>cDNA FLJ11140 fis, clone PLACE1006488, highly similar to Signal recognition particle 68 kDa protein</t>
  </si>
  <si>
    <t>-;SRP-dependent cotranslational protein targeting to membrane [GO:0006614]</t>
  </si>
  <si>
    <t>signal recognition particle binding [GO:0005047];-;7S RNA binding [GO:0008312];endoplasmic reticulum signal peptide binding [GO:0030942]</t>
  </si>
  <si>
    <t>signal recognition particle, endoplasmic reticulum targeting [GO:0005786];-</t>
  </si>
  <si>
    <t>-;SRP-dependent cotranslational protein targeting to membrane [GO:0006614];signal recognition particle binding [GO:0005047];-;7S RNA binding [GO:0008312];endoplasmic reticulum signal peptide binding [GO:0030942];signal recognition particle, endoplasmic reticulum targeting [GO:0005786];-</t>
  </si>
  <si>
    <t>DNA-directed RNA polymerase subunit</t>
  </si>
  <si>
    <t>-;transcription, DNA-templated [GO:0006351]</t>
  </si>
  <si>
    <t>-;DNA binding [GO:0003677];DNA-directed 5'-3' RNA polymerase activity [GO:0003899]</t>
  </si>
  <si>
    <t>-;transcription, DNA-templated [GO:0006351];-;DNA binding [GO:0003677];DNA-directed 5'-3' RNA polymerase activity [GO:0003899];-;nucleus [GO:0005634]</t>
  </si>
  <si>
    <t>Valyl-tRNA synthetase</t>
  </si>
  <si>
    <t>VARS1</t>
  </si>
  <si>
    <t>-;valyl-tRNA aminoacylation [GO:0006438]</t>
  </si>
  <si>
    <t>ATP binding [GO:0005524];-;aminoacyl-tRNA editing activity [GO:0002161];valine-tRNA ligase activity [GO:0004832]</t>
  </si>
  <si>
    <t>-;valyl-tRNA aminoacylation [GO:0006438];ATP binding [GO:0005524];-;aminoacyl-tRNA editing activity [GO:0002161];valine-tRNA ligase activity [GO:0004832];-</t>
  </si>
  <si>
    <t>Transcriptional repressor protein YY1</t>
  </si>
  <si>
    <t>7528</t>
  </si>
  <si>
    <t>YY1</t>
  </si>
  <si>
    <t>anterior/posterior pattern specification [GO:0009952];cell differentiation [GO:0030154];protein deubiquitination [GO:0016579];response to UV-C [GO:0010225];cellular response to interleukin-1 [GO:0071347];regulation of transcription by RNA polymerase II [GO:0006357];negative regulation of gene expression [GO:0010629];chromosome organization [GO:0051276];-;camera-type eye morphogenesis [GO:0048593];cellular response to DNA damage stimulus [GO:0006974];cellular response to UV [GO:0034644];double-strand break repair via homologous recombination [GO:0000724];positive regulation of transcription by RNA polymerase II [GO:0045944];negative regulation of pri-miRNA transcription by RNA polymerase II [GO:1902894];spermatogenesis [GO:0007283];negative regulation of interferon-beta production [GO:0032688];response to prostaglandin F [GO:0034696];RNA localization [GO:0006403];negative regulation of cell growth involved in cardiac muscle cell development [GO:0061052];negative regulation of transcription by RNA polymerase II [GO:0000122]</t>
  </si>
  <si>
    <t>RNA polymerase II cis-regulatory region sequence-specific DNA binding [GO:0000978];SMAD binding [GO:0046332];DNA binding [GO:0003677];cis-regulatory region sequence-specific DNA binding [GO:0000987];metal ion binding [GO:0046872];sequence-specific DNA binding [GO:0043565];-;sequence-specific double-stranded DNA binding [GO:1990837];transcription regulatory region sequence-specific DNA binding [GO:0000976];DNA-binding transcription repressor activity [GO:0001217];DNA-binding transcription repressor activity, RNA polymerase II-specific [GO:0001227];RNA binding [GO:0003723];four-way junction DNA binding [GO:0000400]</t>
  </si>
  <si>
    <t>Ino80 complex [GO:0031011];transcription regulator complex [GO:0005667];cytoplasm [GO:0005737];nuclear matrix [GO:0016363];nucleus [GO:0005634];-;nucleoplasm [GO:0005654];nuclear chromatin [GO:0000790];PcG protein complex [GO:0031519]</t>
  </si>
  <si>
    <t>anterior/posterior pattern specification [GO:0009952];cell differentiation [GO:0030154];protein deubiquitination [GO:0016579];response to UV-C [GO:0010225];cellular response to interleukin-1 [GO:0071347];regulation of transcription by RNA polymerase II [GO:0006357];negative regulation of gene expression [GO:0010629];chromosome organization [GO:0051276];-;camera-type eye morphogenesis [GO:0048593];cellular response to DNA damage stimulus [GO:0006974];cellular response to UV [GO:0034644];double-strand break repair via homologous recombination [GO:0000724];positive regulation of transcription by RNA polymerase II [GO:0045944];negative regulation of pri-miRNA transcription by RNA polymerase II [GO:1902894];spermatogenesis [GO:0007283];negative regulation of interferon-beta production [GO:0032688];response to prostaglandin F [GO:0034696];RNA localization [GO:0006403];negative regulation of cell growth involved in cardiac muscle cell development [GO:0061052];negative regulation of transcription by RNA polymerase II [GO:0000122];RNA polymerase II cis-regulatory region sequence-specific DNA binding [GO:0000978];SMAD binding [GO:0046332];DNA binding [GO:0003677];cis-regulatory region sequence-specific DNA binding [GO:0000987];metal ion binding [GO:0046872];sequence-specific DNA binding [GO:0043565];-;sequence-specific double-stranded DNA binding [GO:1990837];transcription regulatory region sequence-specific DNA binding [GO:0000976];DNA-binding transcription repressor activity [GO:0001217];DNA-binding transcription repressor activity, RNA polymerase II-specific [GO:0001227];RNA binding [GO:0003723];four-way junction DNA binding [GO:0000400];Ino80 complex [GO:0031011];transcription regulator complex [GO:0005667];cytoplasm [GO:0005737];nuclear matrix [GO:0016363];nucleus [GO:0005634];-;nucleoplasm [GO:0005654];nuclear chromatin [GO:0000790];PcG protein complex [GO:0031519]</t>
  </si>
  <si>
    <t>Kinectin</t>
  </si>
  <si>
    <t>3895</t>
  </si>
  <si>
    <t>KTN1</t>
  </si>
  <si>
    <t>cellular protein metabolic process [GO:0044267];-;microtubule-based movement [GO:0007018];post-translational protein modification [GO:0043687];protein transport [GO:0015031]</t>
  </si>
  <si>
    <t>cadherin binding [GO:0045296];-;kinesin binding [GO:0019894];RNA binding [GO:0003723]</t>
  </si>
  <si>
    <t>integral component of endoplasmic reticulum membrane [GO:0030176];endoplasmic reticulum [GO:0005783];integral component of plasma membrane [GO:0005887];membrane [GO:0016020];-;endoplasmic reticulum membrane [GO:0005789];integral component of membrane [GO:0016021];endoplasmic reticulum lumen [GO:0005788]</t>
  </si>
  <si>
    <t>cellular protein metabolic process [GO:0044267];-;microtubule-based movement [GO:0007018];post-translational protein modification [GO:0043687];protein transport [GO:0015031];cadherin binding [GO:0045296];-;kinesin binding [GO:0019894];RNA binding [GO:0003723];integral component of endoplasmic reticulum membrane [GO:0030176];endoplasmic reticulum [GO:0005783];integral component of plasma membrane [GO:0005887];membrane [GO:0016020];-;endoplasmic reticulum membrane [GO:0005789];integral component of membrane [GO:0016021];endoplasmic reticulum lumen [GO:0005788]</t>
  </si>
  <si>
    <t>Heat shock cognate 71 kDa protein</t>
  </si>
  <si>
    <t>3312</t>
  </si>
  <si>
    <t>HSPA8</t>
  </si>
  <si>
    <t>cellular response to unfolded protein [GO:0034620];chaperone-mediated protein transport involved in chaperone-mediated autophagy [GO:0061741];regulation of protein complex stability [GO:0061635];viral process [GO:0016032];mRNA splicing, via spliceosome [GO:0000398];axo-dendritic transport [GO:0008088];neutrophil degranulation [GO:0043312];vesicle-mediated transport [GO:0016192];regulation of cell cycle [GO:0051726];slow axonal transport [GO:1990832];membrane organization [GO:0061024];negative regulation of supramolecular fiber organization [GO:1902904];negative regulation of transcription, DNA-templated [GO:0045892];regulation of postsynapse organization [GO:0099175];cellular response to starvation [GO:0009267];regulation of protein stability [GO:0031647];ATP metabolic process [GO:0046034];positive regulation of mRNA splicing, via spliceosome [GO:0048026];protein targeting to lysosome involved in chaperone-mediated autophagy [GO:0061740];protein folding [GO:0006457];regulation of mRNA stability [GO:0043488];response to unfolded protein [GO:0006986];-;positive regulation by host of viral genome replication [GO:0044829];regulation of cellular response to heat [GO:1900034];neurotransmitter secretion [GO:0007269];cytokine-mediated signaling pathway [GO:0019221];chaperone cofactor-dependent protein refolding [GO:0051085];chaperone-mediated autophagy [GO:0061684];regulation of protein import [GO:1904589];chaperone-mediated autophagy translocation complex disassembly [GO:1904764];regulation of protein-containing complex assembly [GO:0043254];protein refolding [GO:0042026];late endosomal microautophagy [GO:0061738]</t>
  </si>
  <si>
    <t>enzyme binding [GO:0019899];protein folding chaperone [GO:0044183];protein-macromolecule adaptor activity [GO:0030674];misfolded protein binding [GO:0051787];ATP binding [GO:0005524];C3HC4-type RING finger domain binding [GO:0055131];MHC class II protein complex binding [GO:0023026];ubiquitin protein ligase binding [GO:0031625];phosphatidylserine binding [GO:0001786];heat shock protein binding [GO:0031072];RNA binding [GO:0003723];G protein-coupled receptor binding [GO:0001664];unfolded protein binding [GO:0051082];-;ATPase activity [GO:0016887];clathrin-uncoating ATPase activity [GO:1990833];cadherin binding [GO:0045296];chaperone binding [GO:0051087]</t>
  </si>
  <si>
    <t>perinuclear region of cytoplasm [GO:0048471];lysosome [GO:0005764];lumenal side of lysosomal membrane [GO:0098575];membrane [GO:0016020];axon [GO:0030424];secretory granule lumen [GO:0034774];plasma membrane [GO:0005886];extracellular exosome [GO:0070062];blood microparticle [GO:0072562];ficolin-1-rich granule lumen [GO:1904813];dendrite [GO:0030425];nucleolus [GO:0005730];glutamatergic synapse [GO:0098978];presynaptic cytosol [GO:0099523];nucleoplasm [GO:0005654];photoreceptor ribbon synapse [GO:0098684];lysosomal membrane [GO:0005765];extracellular space [GO:0005615];late endosome [GO:0005770];Prp19 complex [GO:0000974];extracellular region [GO:0005576];melanosome [GO:0042470];nucleus [GO:0005634];-;chaperone complex [GO:0101031];focal adhesion [GO:0005925];terminal bouton [GO:0043195];postsynaptic cytosol [GO:0099524];spliceosomal complex [GO:0005681];clathrin-sculpted gamma-aminobutyric acid transport vesicle membrane [GO:0061202];cytosol [GO:0005829];cytoplasm [GO:0005737];lysosomal lumen [GO:0043202];autophagosome [GO:0005776];ribonucleoprotein complex [GO:1990904]</t>
  </si>
  <si>
    <t>cellular response to unfolded protein [GO:0034620];chaperone-mediated protein transport involved in chaperone-mediated autophagy [GO:0061741];regulation of protein complex stability [GO:0061635];viral process [GO:0016032];mRNA splicing, via spliceosome [GO:0000398];axo-dendritic transport [GO:0008088];neutrophil degranulation [GO:0043312];vesicle-mediated transport [GO:0016192];regulation of cell cycle [GO:0051726];slow axonal transport [GO:1990832];membrane organization [GO:0061024];negative regulation of supramolecular fiber organization [GO:1902904];negative regulation of transcription, DNA-templated [GO:0045892];regulation of postsynapse organization [GO:0099175];cellular response to starvation [GO:0009267];regulation of protein stability [GO:0031647];ATP metabolic process [GO:0046034];positive regulation of mRNA splicing, via spliceosome [GO:0048026];protein targeting to lysosome involved in chaperone-mediated autophagy [GO:0061740];protein folding [GO:0006457];regulation of mRNA stability [GO:0043488];response to unfolded protein [GO:0006986];-;positive regulation by host of viral genome replication [GO:0044829];regulation of cellular response to heat [GO:1900034];neurotransmitter secretion [GO:0007269];cytokine-mediated signaling pathway [GO:0019221];chaperone cofactor-dependent protein refolding [GO:0051085];chaperone-mediated autophagy [GO:0061684];regulation of protein import [GO:1904589];chaperone-mediated autophagy translocation complex disassembly [GO:1904764];regulation of protein-containing complex assembly [GO:0043254];protein refolding [GO:0042026];late endosomal microautophagy [GO:0061738];enzyme binding [GO:0019899];protein folding chaperone [GO:0044183];protein-macromolecule adaptor activity [GO:0030674];misfolded protein binding [GO:0051787];ATP binding [GO:0005524];C3HC4-type RING finger domain binding [GO:0055131];MHC class II protein complex binding [GO:0023026];ubiquitin protein ligase binding [GO:0031625];phosphatidylserine binding [GO:0001786];heat shock protein binding [GO:0031072];RNA binding [GO:0003723];G protein-coupled receptor binding [GO:0001664];unfolded protein binding [GO:0051082];-;ATPase activity [GO:0016887];clathrin-uncoating ATPase activity [GO:1990833];cadherin binding [GO:0045296];chaperone binding [GO:0051087];perinuclear region of cytoplasm [GO:0048471];lysosome [GO:0005764];lumenal side of lysosomal membrane [GO:0098575];membrane [GO:0016020];axon [GO:0030424];secretory granule lumen [GO:0034774];plasma membrane [GO:0005886];extracellular exosome [GO:0070062];blood microparticle [GO:0072562];ficolin-1-rich granule lumen [GO:1904813];dendrite [GO:0030425];nucleolus [GO:0005730];glutamatergic synapse [GO:0098978];presynaptic cytosol [GO:0099523];nucleoplasm [GO:0005654];photoreceptor ribbon synapse [GO:0098684];lysosomal membrane [GO:0005765];extracellular space [GO:0005615];late endosome [GO:0005770];Prp19 complex [GO:0000974];extracellular region [GO:0005576];melanosome [GO:0042470];nucleus [GO:0005634];-;chaperone complex [GO:0101031];focal adhesion [GO:0005925];terminal bouton [GO:0043195];postsynaptic cytosol [GO:0099524];spliceosomal complex [GO:0005681];clathrin-sculpted gamma-aminobutyric acid transport vesicle membrane [GO:0061202];cytosol [GO:0005829];cytoplasm [GO:0005737];lysosomal lumen [GO:0043202];autophagosome [GO:0005776];ribonucleoprotein complex [GO:1990904]</t>
  </si>
  <si>
    <t>X-ray repair cross-complementing protein 6</t>
  </si>
  <si>
    <t>2547</t>
  </si>
  <si>
    <t>XRCC6</t>
  </si>
  <si>
    <t>cellular response to X-ray [GO:0071481];brain development [GO:0007420];positive regulation of protein kinase activity [GO:0045860];telomere maintenance [GO:0000723];neutrophil degranulation [GO:0043312];negative regulation of transcription, DNA-templated [GO:0045892];double-strand break repair via nonhomologous end joining [GO:0006303];establishment of integrated proviral latency [GO:0075713];double-strand break repair via classical nonhomologous end joining [GO:0097680];positive regulation of transcription, DNA-templated [GO:0045893];cellular hyperosmotic salinity response [GO:0071475];DNA recombination [GO:0006310];positive regulation of type I interferon production [GO:0032481];-;cellular response to gamma radiation [GO:0071480];DNA ligation [GO:0006266];positive regulation of transcription by RNA polymerase II [GO:0045944];regulation of smooth muscle cell proliferation [GO:0048660];innate immune response [GO:0045087];activation of innate immune response [GO:0002218];positive regulation of lymphocyte differentiation [GO:0045621]</t>
  </si>
  <si>
    <t>damaged DNA binding [GO:0003684];DNA binding [GO:0003677];protein-containing complex binding [GO:0044877];ATP binding [GO:0005524];telomeric DNA binding [GO:0042162];-;protein C-terminus binding [GO:0008022];double-stranded DNA binding [GO:0003690];transcription regulatory region sequence-specific DNA binding [GO:0000976];DNA helicase activity [GO:0003678];5'-deoxyribose-5-phosphate lyase activity [GO:0051575];RNA binding [GO:0003723];cyclin binding [GO:0030332]</t>
  </si>
  <si>
    <t>protein-containing complex [GO:0032991];cytosol [GO:0005829];transcription regulator complex [GO:0005667];nuclear chromosome, telomeric region [GO:0000784];ficolin-1-rich granule lumen [GO:1904813];Ku70 [GO:0043564];nucleolus [GO:0005730];nuclear telomere cap complex [GO:0000783];membrane [GO:0016020];extracellular region [GO:0005576];nucleus [GO:0005634];-;nucleoplasm [GO:0005654];secretory granule lumen [GO:0034774];protein-DNA complex [GO:0032993];nonhomologous end joining complex [GO:0070419]</t>
  </si>
  <si>
    <t>cellular response to X-ray [GO:0071481];brain development [GO:0007420];positive regulation of protein kinase activity [GO:0045860];telomere maintenance [GO:0000723];neutrophil degranulation [GO:0043312];negative regulation of transcription, DNA-templated [GO:0045892];double-strand break repair via nonhomologous end joining [GO:0006303];establishment of integrated proviral latency [GO:0075713];double-strand break repair via classical nonhomologous end joining [GO:0097680];positive regulation of transcription, DNA-templated [GO:0045893];cellular hyperosmotic salinity response [GO:0071475];DNA recombination [GO:0006310];positive regulation of type I interferon production [GO:0032481];-;cellular response to gamma radiation [GO:0071480];DNA ligation [GO:0006266];positive regulation of transcription by RNA polymerase II [GO:0045944];regulation of smooth muscle cell proliferation [GO:0048660];innate immune response [GO:0045087];activation of innate immune response [GO:0002218];positive regulation of lymphocyte differentiation [GO:0045621];damaged DNA binding [GO:0003684];DNA binding [GO:0003677];protein-containing complex binding [GO:0044877];ATP binding [GO:0005524];telomeric DNA binding [GO:0042162];-;protein C-terminus binding [GO:0008022];double-stranded DNA binding [GO:0003690];transcription regulatory region sequence-specific DNA binding [GO:0000976];DNA helicase activity [GO:0003678];5'-deoxyribose-5-phosphate lyase activity [GO:0051575];RNA binding [GO:0003723];cyclin binding [GO:0030332];protein-containing complex [GO:0032991];cytosol [GO:0005829];transcription regulator complex [GO:0005667];nuclear chromosome, telomeric region [GO:0000784];ficolin-1-rich granule lumen [GO:1904813];Ku70 [GO:0043564];nucleolus [GO:0005730];nuclear telomere cap complex [GO:0000783];membrane [GO:0016020];extracellular region [GO:0005576];nucleus [GO:0005634];-;nucleoplasm [GO:0005654];secretory granule lumen [GO:0034774];protein-DNA complex [GO:0032993];nonhomologous end joining complex [GO:0070419]</t>
  </si>
  <si>
    <t>Metastasis-associated protein MTA2</t>
  </si>
  <si>
    <t>9219</t>
  </si>
  <si>
    <t>MTA2</t>
  </si>
  <si>
    <t>chromatin assembly or disassembly [GO:0006333];positive regulation of transcription by RNA polymerase II [GO:0045944];regulation of signal transduction by p53 class mediator [GO:1901796];histone deacetylation [GO:0016575];DNA methylation [GO:0006306];-;regulation of fibroblast migration [GO:0010762];ATP-dependent chromatin remodeling [GO:0043044];negative regulation of transcription by RNA polymerase II [GO:0000122]</t>
  </si>
  <si>
    <t>RNA polymerase II repressing transcription factor binding [GO:0001103];RNA polymerase II transcription factor binding [GO:0001085];transcription corepressor activity [GO:0003714];sequence-specific DNA binding [GO:0043565];histone deacetylase binding [GO:0042826];-;transcription coactivator activity [GO:0003713];histone deacetylase activity [GO:0004407];chromatin binding [GO:0003682];zinc ion binding [GO:0008270]</t>
  </si>
  <si>
    <t>protein-containing complex [GO:0032991];transcription regulator complex [GO:0005667];histone deacetylase complex [GO:0000118];membrane [GO:0016020];nucleus [GO:0005634];NuRD complex [GO:0016581];-;nucleoplasm [GO:0005654];nuclear chromatin [GO:0000790]</t>
  </si>
  <si>
    <t>chromatin assembly or disassembly [GO:0006333];positive regulation of transcription by RNA polymerase II [GO:0045944];regulation of signal transduction by p53 class mediator [GO:1901796];histone deacetylation [GO:0016575];DNA methylation [GO:0006306];-;regulation of fibroblast migration [GO:0010762];ATP-dependent chromatin remodeling [GO:0043044];negative regulation of transcription by RNA polymerase II [GO:0000122];RNA polymerase II repressing transcription factor binding [GO:0001103];RNA polymerase II transcription factor binding [GO:0001085];transcription corepressor activity [GO:0003714];sequence-specific DNA binding [GO:0043565];histone deacetylase binding [GO:0042826];-;transcription coactivator activity [GO:0003713];histone deacetylase activity [GO:0004407];chromatin binding [GO:0003682];zinc ion binding [GO:0008270];protein-containing complex [GO:0032991];transcription regulator complex [GO:0005667];histone deacetylase complex [GO:0000118];membrane [GO:0016020];nucleus [GO:0005634];NuRD complex [GO:0016581];-;nucleoplasm [GO:0005654];nuclear chromatin [GO:0000790]</t>
  </si>
  <si>
    <t>ATP-dependent RNA helicase A</t>
  </si>
  <si>
    <t>1660</t>
  </si>
  <si>
    <t>DHX9</t>
  </si>
  <si>
    <t>CRD-mediated mRNA stabilization [GO:0070934];pyroptosis [GO:0070269];mRNA splicing, via spliceosome [GO:0000398];targeting of mRNA for destruction involved in RNA interference [GO:0030423];mRNA transport [GO:0051028];DNA-templated transcription, termination [GO:0006353];inflammatory response [GO:0006954];DNA duplex unwinding [GO:0032508];positive regulation of NF-kappaB transcription factor activity [GO:0051092];regulation of mRNA processing [GO:0050684];positive regulation of polysome binding [GO:1905698];positive regulation of RNA export from nucleus [GO:0046833];positive regulation of interleukin-18 production [GO:0032741];positive regulation of response to cytokine stimulus [GO:0060760];positive regulation of viral transcription [GO:0050434];positive regulation of interferon-alpha production [GO:0032727];positive regulation of viral translation [GO:1904973];positive regulation of inflammatory response [GO:0050729];DNA replication [GO:0006260];positive regulation of DNA replication [GO:0045740];alternative mRNA splicing, via spliceosome [GO:0000380];rhythmic process [GO:0048511];small RNA loading onto RISC [GO:0070922];cellular response to tumor necrosis factor [GO:0071356];regulation of transcription by RNA polymerase II [GO:0006357];positive regulation of DNA topoisomerase (ATP-hydrolyzing) activity [GO:2000373];positive regulation of interferon-beta production [GO:0032728];DNA-templated viral transcription [GO:0039695];positive regulation of type I interferon production [GO:0032481];positive regulation of innate immune response [GO:0045089];-;positive regulation of interleukin-6 production [GO:0032755];positive regulation of cytoplasmic translation [GO:2000767];positive regulation of DNA repair [GO:0045739];RNA secondary structure unwinding [GO:0010501];positive regulation of transcription by RNA polymerase II [GO:0045944];cellular protein-containing complex assembly [GO:0034622];positive regulation of fibroblast proliferation [GO:0048146];innate immune response [GO:0045087];protein localization to cytoplasmic stress granule [GO:1903608];positive regulation of gene silencing by miRNA [GO:2000637];G-quadruplex DNA unwinding [GO:0044806];osteoblast differentiation [GO:0001649];regulation of defense response to virus by host [GO:0050691];cellular response to exogenous dsRNA [GO:0071360];positive regulation of tumor necrosis factor secretion [GO:1904469];regulation of cytoplasmic translation [GO:2000765]</t>
  </si>
  <si>
    <t>RNA polymerase II cis-regulatory region sequence-specific DNA binding [GO:0000978];DNA binding [GO:0003677];RNA polymerase II transcription factor binding [GO:0001085];single-stranded DNA binding [GO:0003697];triplex DNA binding [GO:0045142];double-stranded DNA binding [GO:0003690];double-stranded RNA binding [GO:0003725];RISC complex binding [GO:1905172];RNA binding [GO:0003723];RNA polymerase II complex binding [GO:0000993];chromatin DNA binding [GO:0031490];single-stranded RNA binding [GO:0003727];RNA helicase activity [GO:0003724];ATPase activity [GO:0016887];RNA polymerase binding [GO:0070063];nucleoside-triphosphate diphosphatase activity [GO:0047429];siRNA binding [GO:0035197];sequence-specific mRNA binding [GO:1990825];-;mRNA binding [GO:0003729];transcription coregulator activity [GO:0003712];polysome binding [GO:1905538];transcription coactivator activity [GO:0003713];nucleoside-triphosphatase activity [GO:0017111];promoter-specific chromatin binding [GO:1990841];RNA stem-loop binding [GO:0035613];3'-5' RNA helicase activity [GO:0034458];3'-5' DNA helicase activity [GO:0043138];ATP binding [GO:0005524];metal ion binding [GO:0046872];regulatory region RNA binding [GO:0001069];single-stranded 3'-5' DNA helicase activity [GO:1990518];importin-alpha family protein binding [GO:0061676];DNA replication origin binding [GO:0003688];DNA helicase activity [GO:0003678];3'-5' DNA/RNA helicase activity [GO:0033679]</t>
  </si>
  <si>
    <t>actin cytoskeleton [GO:0015629];membrane [GO:0016020];polysome [GO:0005844];cytoplasmic ribonucleoprotein granule [GO:0036464];protein-containing complex [GO:0032991];nuclear body [GO:0016604];CRD-mediated mRNA stability complex [GO:0070937];nucleolus [GO:0005730];nucleoplasm [GO:0005654];nuclear stress granule [GO:0097165];RISC complex [GO:0016442];RISC-loading complex [GO:0070578];perichromatin fibrils [GO:0005726];nucleus [GO:0005634];polysomal ribosome [GO:0042788];-;cytosol [GO:0005829];cytoplasm [GO:0005737];ribonucleoprotein complex [GO:1990904];centrosome [GO:0005813]</t>
  </si>
  <si>
    <t>CRD-mediated mRNA stabilization [GO:0070934];pyroptosis [GO:0070269];mRNA splicing, via spliceosome [GO:0000398];targeting of mRNA for destruction involved in RNA interference [GO:0030423];mRNA transport [GO:0051028];DNA-templated transcription, termination [GO:0006353];inflammatory response [GO:0006954];DNA duplex unwinding [GO:0032508];positive regulation of NF-kappaB transcription factor activity [GO:0051092];regulation of mRNA processing [GO:0050684];positive regulation of polysome binding [GO:1905698];positive regulation of RNA export from nucleus [GO:0046833];positive regulation of interleukin-18 production [GO:0032741];positive regulation of response to cytokine stimulus [GO:0060760];positive regulation of viral transcription [GO:0050434];positive regulation of interferon-alpha production [GO:0032727];positive regulation of viral translation [GO:1904973];positive regulation of inflammatory response [GO:0050729];DNA replication [GO:0006260];positive regulation of DNA replication [GO:0045740];alternative mRNA splicing, via spliceosome [GO:0000380];rhythmic process [GO:0048511];small RNA loading onto RISC [GO:0070922];cellular response to tumor necrosis factor [GO:0071356];regulation of transcription by RNA polymerase II [GO:0006357];positive regulation of DNA topoisomerase (ATP-hydrolyzing) activity [GO:2000373];positive regulation of interferon-beta production [GO:0032728];DNA-templated viral transcription [GO:0039695];positive regulation of type I interferon production [GO:0032481];positive regulation of innate immune response [GO:0045089];-;positive regulation of interleukin-6 production [GO:0032755];positive regulation of cytoplasmic translation [GO:2000767];positive regulation of DNA repair [GO:0045739];RNA secondary structure unwinding [GO:0010501];positive regulation of transcription by RNA polymerase II [GO:0045944];cellular protein-containing complex assembly [GO:0034622];positive regulation of fibroblast proliferation [GO:0048146];innate immune response [GO:0045087];protein localization to cytoplasmic stress granule [GO:1903608];positive regulation of gene silencing by miRNA [GO:2000637];G-quadruplex DNA unwinding [GO:0044806];osteoblast differentiation [GO:0001649];regulation of defense response to virus by host [GO:0050691];cellular response to exogenous dsRNA [GO:0071360];positive regulation of tumor necrosis factor secretion [GO:1904469];regulation of cytoplasmic translation [GO:2000765];RNA polymerase II cis-regulatory region sequence-specific DNA binding [GO:0000978];DNA binding [GO:0003677];RNA polymerase II transcription factor binding [GO:0001085];single-stranded DNA binding [GO:0003697];triplex DNA binding [GO:0045142];double-stranded DNA binding [GO:0003690];double-stranded RNA binding [GO:0003725];RISC complex binding [GO:1905172];RNA binding [GO:0003723];RNA polymerase II complex binding [GO:0000993];chromatin DNA binding [GO:0031490];single-stranded RNA binding [GO:0003727];RNA helicase activity [GO:0003724];ATPase activity [GO:0016887];RNA polymerase binding [GO:0070063];nucleoside-triphosphate diphosphatase activity [GO:0047429];siRNA binding [GO:0035197];sequence-specific mRNA binding [GO:1990825];-;mRNA binding [GO:0003729];transcription coregulator activity [GO:0003712];polysome binding [GO:1905538];transcription coactivator activity [GO:0003713];nucleoside-triphosphatase activity [GO:0017111];promoter-specific chromatin binding [GO:1990841];RNA stem-loop binding [GO:0035613];3'-5' RNA helicase activity [GO:0034458];3'-5' DNA helicase activity [GO:0043138];ATP binding [GO:0005524];metal ion binding [GO:0046872];regulatory region RNA binding [GO:0001069];single-stranded 3'-5' DNA helicase activity [GO:1990518];importin-alpha family protein binding [GO:0061676];DNA replication origin binding [GO:0003688];DNA helicase activity [GO:0003678];3'-5' DNA/RNA helicase activity [GO:0033679];actin cytoskeleton [GO:0015629];membrane [GO:0016020];polysome [GO:0005844];cytoplasmic ribonucleoprotein granule [GO:0036464];protein-containing complex [GO:0032991];nuclear body [GO:0016604];CRD-mediated mRNA stability complex [GO:0070937];nucleolus [GO:0005730];nucleoplasm [GO:0005654];nuclear stress granule [GO:0097165];RISC complex [GO:0016442];RISC-loading complex [GO:0070578];perichromatin fibrils [GO:0005726];nucleus [GO:0005634];polysomal ribosome [GO:0042788];-;cytosol [GO:0005829];cytoplasm [GO:0005737];ribonucleoprotein complex [GO:1990904];centrosome [GO:0005813]</t>
  </si>
  <si>
    <t>Ras GTPase-activating protein-binding protein 2</t>
  </si>
  <si>
    <t>9908</t>
  </si>
  <si>
    <t>G3BP2</t>
  </si>
  <si>
    <t>cytoplasmic sequestering of NF-kappaB [GO:0007253];innate immune response [GO:0045087];stress granule assembly [GO:0034063];viral process [GO:0016032];positive regulation of stress granule assembly [GO:0062029];mRNA transport [GO:0051028];-;protein homooligomerization [GO:0051260];Ras protein signal transduction [GO:0007265]</t>
  </si>
  <si>
    <t>mRNA binding [GO:0003729];-;signaling receptor complex adaptor activity [GO:0030159];RNA binding [GO:0003723]</t>
  </si>
  <si>
    <t>cytosol [GO:0005829];cytoplasm [GO:0005737];cytoplasmic stress granule [GO:0010494];-;ribonucleoprotein complex [GO:1990904]</t>
  </si>
  <si>
    <t>cytoplasmic sequestering of NF-kappaB [GO:0007253];innate immune response [GO:0045087];stress granule assembly [GO:0034063];viral process [GO:0016032];positive regulation of stress granule assembly [GO:0062029];mRNA transport [GO:0051028];-;protein homooligomerization [GO:0051260];Ras protein signal transduction [GO:0007265];mRNA binding [GO:0003729];-;signaling receptor complex adaptor activity [GO:0030159];RNA binding [GO:0003723];cytosol [GO:0005829];cytoplasm [GO:0005737];cytoplasmic stress granule [GO:0010494];-;ribonucleoprotein complex [GO:1990904]</t>
  </si>
  <si>
    <t>Replication factor C subunit 1</t>
  </si>
  <si>
    <t>5981</t>
  </si>
  <si>
    <t>RFC1</t>
  </si>
  <si>
    <t>DNA-dependent DNA replication [GO:0006261];positive regulation of transcription, DNA-templated [GO:0045893];nucleotide-excision repair, DNA incision [GO:0033683];-;telomere maintenance via telomerase [GO:0007004];nucleotide-excision repair, DNA incision, 5'-to lesion [GO:0006296];transcription-coupled nucleotide-excision repair [GO:0006283];translesion synthesis [GO:0019985];nucleotide-excision repair, DNA gap filling [GO:0006297];error-free translesion synthesis [GO:0070987];telomere maintenance via semi-conservative replication [GO:0032201];error-prone translesion synthesis [GO:0042276];DNA damage response, detection of DNA damage [GO:0042769];negative regulation of transcription by RNA polymerase II [GO:0000122];DNA clamp unloading [GO:0090618]</t>
  </si>
  <si>
    <t>DNA binding [GO:0003677];ATP binding [GO:0005524];sequence-specific DNA binding [GO:0043565];protein domain specific binding [GO:0019904];enzyme activator activity [GO:0008047];-;double-stranded DNA binding [GO:0003690];DNA clamp unloader activity [GO:0061860];DNA clamp loader activity [GO:0003689]</t>
  </si>
  <si>
    <t>extracellular exosome [GO:0070062];cytoplasm [GO:0005737];nucleolus [GO:0005730];DNA replication factor C complex [GO:0005663];nucleus [GO:0005634];-;Elg1 RFC-like complex [GO:0031391];nucleoplasm [GO:0005654]</t>
  </si>
  <si>
    <t>DNA-dependent DNA replication [GO:0006261];positive regulation of transcription, DNA-templated [GO:0045893];nucleotide-excision repair, DNA incision [GO:0033683];-;telomere maintenance via telomerase [GO:0007004];nucleotide-excision repair, DNA incision, 5'-to lesion [GO:0006296];transcription-coupled nucleotide-excision repair [GO:0006283];translesion synthesis [GO:0019985];nucleotide-excision repair, DNA gap filling [GO:0006297];error-free translesion synthesis [GO:0070987];telomere maintenance via semi-conservative replication [GO:0032201];error-prone translesion synthesis [GO:0042276];DNA damage response, detection of DNA damage [GO:0042769];negative regulation of transcription by RNA polymerase II [GO:0000122];DNA clamp unloading [GO:0090618];DNA binding [GO:0003677];ATP binding [GO:0005524];sequence-specific DNA binding [GO:0043565];protein domain specific binding [GO:0019904];enzyme activator activity [GO:0008047];-;double-stranded DNA binding [GO:0003690];DNA clamp unloader activity [GO:0061860];DNA clamp loader activity [GO:0003689];extracellular exosome [GO:0070062];cytoplasm [GO:0005737];nucleolus [GO:0005730];DNA replication factor C complex [GO:0005663];nucleus [GO:0005634];-;Elg1 RFC-like complex [GO:0031391];nucleoplasm [GO:0005654]</t>
  </si>
  <si>
    <t>Ras GTPase-activating protein-binding protein 1</t>
  </si>
  <si>
    <t>10146</t>
  </si>
  <si>
    <t>G3BP1</t>
  </si>
  <si>
    <t>innate immune response [GO:0045087];defense response to virus [GO:0051607];negative regulation of canonical Wnt signaling pathway [GO:0090090];stress granule assembly [GO:0034063];viral process [GO:0016032];positive regulation of stress granule assembly [GO:0062029];-;Ras protein signal transduction [GO:0007265];type I interferon production [GO:0032606]</t>
  </si>
  <si>
    <t>DNA binding [GO:0003677];ATP binding [GO:0005524];-;mRNA binding [GO:0003729];RNA helicase activity [GO:0003724];DNA helicase activity [GO:0003678];RNA binding [GO:0003723];endonuclease activity [GO:0004519]</t>
  </si>
  <si>
    <t>cytosol [GO:0005829];ribonucleoprotein complex [GO:1990904];cytoplasm [GO:0005737];perikaryon [GO:0043204];cytoplasmic stress granule [GO:0010494];nucleus [GO:0005634];-;focal adhesion [GO:0005925]</t>
  </si>
  <si>
    <t>innate immune response [GO:0045087];defense response to virus [GO:0051607];negative regulation of canonical Wnt signaling pathway [GO:0090090];stress granule assembly [GO:0034063];viral process [GO:0016032];positive regulation of stress granule assembly [GO:0062029];-;Ras protein signal transduction [GO:0007265];type I interferon production [GO:0032606];DNA binding [GO:0003677];ATP binding [GO:0005524];-;mRNA binding [GO:0003729];RNA helicase activity [GO:0003724];DNA helicase activity [GO:0003678];RNA binding [GO:0003723];endonuclease activity [GO:0004519];cytosol [GO:0005829];ribonucleoprotein complex [GO:1990904];cytoplasm [GO:0005737];perikaryon [GO:0043204];cytoplasmic stress granule [GO:0010494];nucleus [GO:0005634];-;focal adhesion [GO:0005925]</t>
  </si>
  <si>
    <t>Probable ATP-dependent RNA helicase DDX28</t>
  </si>
  <si>
    <t>55794</t>
  </si>
  <si>
    <t>DDX28</t>
  </si>
  <si>
    <t>mitochondrial large ribosomal subunit assembly [GO:1902775];-</t>
  </si>
  <si>
    <t>ATP binding [GO:0005524];rRNA binding [GO:0019843];-;RNA helicase activity [GO:0003724];RNA binding [GO:0003723]</t>
  </si>
  <si>
    <t>cytosol [GO:0005829];nucleolus [GO:0005730];ribonucleoprotein granule [GO:0035770];mitochondrial nucleoid [GO:0042645];mitochondrion [GO:0005739];-;nucleoplasm [GO:0005654]</t>
  </si>
  <si>
    <t>mitochondrial large ribosomal subunit assembly [GO:1902775];-;ATP binding [GO:0005524];rRNA binding [GO:0019843];-;RNA helicase activity [GO:0003724];RNA binding [GO:0003723];cytosol [GO:0005829];nucleolus [GO:0005730];ribonucleoprotein granule [GO:0035770];mitochondrial nucleoid [GO:0042645];mitochondrion [GO:0005739];-;nucleoplasm [GO:0005654]</t>
  </si>
  <si>
    <t>Pre-mRNA 3'-end-processing factor FIP1</t>
  </si>
  <si>
    <t>81608</t>
  </si>
  <si>
    <t>FIP1L1</t>
  </si>
  <si>
    <t>mRNA 3'-end processing [GO:0031124];mRNA polyadenylation [GO:0006378];termination of RNA polymerase II transcription [GO:0006369];mRNA export from nucleus [GO:0006406];mRNA splicing, via spliceosome [GO:0000398];pre-mRNA cleavage required for polyadenylation [GO:0098789];-</t>
  </si>
  <si>
    <t>-;mRNA cleavage and polyadenylation specificity factor complex [GO:0005847];nucleoplasm [GO:0005654]</t>
  </si>
  <si>
    <t>mRNA 3'-end processing [GO:0031124];mRNA polyadenylation [GO:0006378];termination of RNA polymerase II transcription [GO:0006369];mRNA export from nucleus [GO:0006406];mRNA splicing, via spliceosome [GO:0000398];pre-mRNA cleavage required for polyadenylation [GO:0098789];-;-;RNA binding [GO:0003723];-;mRNA cleavage and polyadenylation specificity factor complex [GO:0005847];nucleoplasm [GO:0005654]</t>
  </si>
  <si>
    <t>cDNA FLJ59286, highly similar to Pre-mRNA-processing factor 40 homolog A</t>
  </si>
  <si>
    <t>mRNA cis splicing, via spliceosome [GO:0045292]</t>
  </si>
  <si>
    <t>mRNA cis splicing, via spliceosome [GO:0045292];-;-</t>
  </si>
  <si>
    <t>cDNA, FLJ94229, highly similar to Homo sapiens heterogeneous nuclear ribonucleoprotein L (HNRPL),mRNA</t>
  </si>
  <si>
    <t>mRNA processing [GO:0006397];-</t>
  </si>
  <si>
    <t>mRNA processing [GO:0006397];-;-;RNA binding [GO:0003723];-;nucleus [GO:0005634];viral nucleocapsid [GO:0019013]</t>
  </si>
  <si>
    <t>Heterogeneous nuclear ribonucleoprotein L</t>
  </si>
  <si>
    <t>HNRNPL</t>
  </si>
  <si>
    <t>mRNA processing [GO:0006397];-;-;RNA binding [GO:0003723];-;nucleus [GO:0005634]</t>
  </si>
  <si>
    <t>RNA-binding protein 39</t>
  </si>
  <si>
    <t>RBM39</t>
  </si>
  <si>
    <t>Cleavage and polyadenylation specificity factor subunit 6</t>
  </si>
  <si>
    <t>CPSF6</t>
  </si>
  <si>
    <t>mRNA cleavage factor complex [GO:0005849];cytoplasm [GO:0005737];nuclear speck [GO:0016607];-;nucleoplasm [GO:0005654]</t>
  </si>
  <si>
    <t>mRNA processing [GO:0006397];-;-;RNA binding [GO:0003723];mRNA cleavage factor complex [GO:0005849];cytoplasm [GO:0005737];nuclear speck [GO:0016607];-;nucleoplasm [GO:0005654]</t>
  </si>
  <si>
    <t>Heterogeneous nuclear ribonucleoprotein L-like</t>
  </si>
  <si>
    <t>HNRNPLL</t>
  </si>
  <si>
    <t>E3 ubiquitin-protein ligase RBBP6</t>
  </si>
  <si>
    <t>RBBP6</t>
  </si>
  <si>
    <t>ubiquitin protein ligase activity [GO:0061630];-;zinc ion binding [GO:0008270];nucleic acid binding [GO:0003676]</t>
  </si>
  <si>
    <t>mRNA processing [GO:0006397];-;ubiquitin protein ligase activity [GO:0061630];-;zinc ion binding [GO:0008270];nucleic acid binding [GO:0003676];-;nucleus [GO:0005634]</t>
  </si>
  <si>
    <t>Symplekin</t>
  </si>
  <si>
    <t>SYMPK</t>
  </si>
  <si>
    <t>-;cytosol [GO:0005829];nucleoplasm [GO:0005654];plasma membrane [GO:0005886]</t>
  </si>
  <si>
    <t>mRNA processing [GO:0006397];-;-;-;cytosol [GO:0005829];nucleoplasm [GO:0005654];plasma membrane [GO:0005886]</t>
  </si>
  <si>
    <t>FAST kinase domain-containing protein 5, mitochondrial</t>
  </si>
  <si>
    <t>60493</t>
  </si>
  <si>
    <t>FASTKD5</t>
  </si>
  <si>
    <t>mRNA processing [GO:0006397];-;mitochondrial RNA processing [GO:0000963];regulation of mitochondrial mRNA stability [GO:0044528]</t>
  </si>
  <si>
    <t>-;rRNA binding [GO:0019843];RNA binding [GO:0003723]</t>
  </si>
  <si>
    <t>mitochondrial nucleoid [GO:0042645];mitochondrion [GO:0005739];-;ribonucleoprotein granule [GO:0035770]</t>
  </si>
  <si>
    <t>mRNA processing [GO:0006397];-;mitochondrial RNA processing [GO:0000963];regulation of mitochondrial mRNA stability [GO:0044528];-;rRNA binding [GO:0019843];RNA binding [GO:0003723];mitochondrial nucleoid [GO:0042645];mitochondrion [GO:0005739];-;ribonucleoprotein granule [GO:0035770]</t>
  </si>
  <si>
    <t>THO complex subunit 2</t>
  </si>
  <si>
    <t>THOC2</t>
  </si>
  <si>
    <t>mRNA processing [GO:0006397];-;mRNA export from nucleus [GO:0006406]</t>
  </si>
  <si>
    <t>-;THO complex [GO:0000347];nuclear speck [GO:0016607]</t>
  </si>
  <si>
    <t>mRNA processing [GO:0006397];-;mRNA export from nucleus [GO:0006406];-;-;THO complex [GO:0000347];nuclear speck [GO:0016607]</t>
  </si>
  <si>
    <t>U2 snRNP auxiliary factor large subunit</t>
  </si>
  <si>
    <t>U2AF2</t>
  </si>
  <si>
    <t>mRNA processing [GO:0006397];-;RNA splicing [GO:0008380]</t>
  </si>
  <si>
    <t>mRNA processing [GO:0006397];-;RNA splicing [GO:0008380];-;RNA binding [GO:0003723];-;nucleus [GO:0005634]</t>
  </si>
  <si>
    <t>Synaptic functional regulator FMR1</t>
  </si>
  <si>
    <t>mRNA processing [GO:0006397];regulation of translation [GO:0006417];-;nervous system development [GO:0007399];RNA splicing [GO:0008380]</t>
  </si>
  <si>
    <t>filopodium tip [GO:0032433];perinuclear region of cytoplasm [GO:0048471];nucleolus [GO:0005730];perikaryon [GO:0043204];cytoplasmic stress granule [GO:0010494];chromosome, centromeric region [GO:0000775];-;dendritic spine [GO:0043197];plasma membrane [GO:0005886];growth cone [GO:0030426]</t>
  </si>
  <si>
    <t>mRNA processing [GO:0006397];regulation of translation [GO:0006417];-;nervous system development [GO:0007399];RNA splicing [GO:0008380];mRNA binding [GO:0003729];-;filopodium tip [GO:0032433];perinuclear region of cytoplasm [GO:0048471];nucleolus [GO:0005730];perikaryon [GO:0043204];cytoplasmic stress granule [GO:0010494];chromosome, centromeric region [GO:0000775];-;dendritic spine [GO:0043197];plasma membrane [GO:0005886];growth cone [GO:0030426]</t>
  </si>
  <si>
    <t>FMR1</t>
  </si>
  <si>
    <t>Splicing factor 3B subunit 1</t>
  </si>
  <si>
    <t>23451</t>
  </si>
  <si>
    <t>SF3B1</t>
  </si>
  <si>
    <t>mRNA splicing, via spliceosome [GO:0000398];-;RNA splicing, via transesterification reactions [GO:0000375];positive regulation of gene expression, epigenetic [GO:0045815];spliceosomal complex assembly [GO:0000245];RNA splicing [GO:0008380]</t>
  </si>
  <si>
    <t>mRNA binding [GO:0003729];-;splicing factor binding [GO:1990935];RNA binding [GO:0003723]</t>
  </si>
  <si>
    <t>U2 snRNP [GO:0005686];U11/U12 snRNP [GO:0034693];nuclear speck [GO:0016607];nucleus [GO:0005634];-;U12-type spliceosomal complex [GO:0005689];nucleoplasm [GO:0005654];U2-type prespliceosome [GO:0071004];catalytic step 2 spliceosome [GO:0071013];spliceosomal complex [GO:0005681];U2-type precatalytic spliceosome [GO:0071005]</t>
  </si>
  <si>
    <t>mRNA splicing, via spliceosome [GO:0000398];-;RNA splicing, via transesterification reactions [GO:0000375];positive regulation of gene expression, epigenetic [GO:0045815];spliceosomal complex assembly [GO:0000245];RNA splicing [GO:0008380];mRNA binding [GO:0003729];-;splicing factor binding [GO:1990935];RNA binding [GO:0003723];U2 snRNP [GO:0005686];U11/U12 snRNP [GO:0034693];nuclear speck [GO:0016607];nucleus [GO:0005634];-;U12-type spliceosomal complex [GO:0005689];nucleoplasm [GO:0005654];U2-type prespliceosome [GO:0071004];catalytic step 2 spliceosome [GO:0071013];spliceosomal complex [GO:0005681];U2-type precatalytic spliceosome [GO:0071005]</t>
  </si>
  <si>
    <t>Leucine-rich PPR motif-containing protein, mitochondrial</t>
  </si>
  <si>
    <t>10128</t>
  </si>
  <si>
    <t>LRPPRC</t>
  </si>
  <si>
    <t>negative regulation of mitochondrial RNA catabolic process [GO:0000961];mitochondrion transport along microtubule [GO:0047497];regulation of mitochondrial translation [GO:0070129];mRNA transport [GO:0051028];-</t>
  </si>
  <si>
    <t>ubiquitin protein ligase binding [GO:0031625];single-stranded DNA binding [GO:0003697];-;RNA binding [GO:0003723];beta-tubulin binding [GO:0048487];microtubule binding [GO:0008017]</t>
  </si>
  <si>
    <t>perinuclear region of cytoplasm [GO:0048471];microtubule [GO:0005874];condensed nuclear chromosome [GO:0000794];cytoskeleton [GO:0005856];membrane [GO:0016020];mitochondrial nucleoid [GO:0042645];mitochondrion [GO:0005739];nuclear inner membrane [GO:0005637];nuclear outer membrane [GO:0005640];nucleoplasm [GO:0005654];nucleus [GO:0005634];ribonucleoprotein complex [GO:1990904];-</t>
  </si>
  <si>
    <t>negative regulation of mitochondrial RNA catabolic process [GO:0000961];mitochondrion transport along microtubule [GO:0047497];regulation of mitochondrial translation [GO:0070129];mRNA transport [GO:0051028];-;ubiquitin protein ligase binding [GO:0031625];single-stranded DNA binding [GO:0003697];-;RNA binding [GO:0003723];beta-tubulin binding [GO:0048487];microtubule binding [GO:0008017];perinuclear region of cytoplasm [GO:0048471];microtubule [GO:0005874];condensed nuclear chromosome [GO:0000794];cytoskeleton [GO:0005856];membrane [GO:0016020];mitochondrial nucleoid [GO:0042645];mitochondrion [GO:0005739];nuclear inner membrane [GO:0005637];nuclear outer membrane [GO:0005640];nucleoplasm [GO:0005654];nucleus [GO:0005634];ribonucleoprotein complex [GO:1990904];-</t>
  </si>
  <si>
    <t>Negative elongation factor B</t>
  </si>
  <si>
    <t>25920</t>
  </si>
  <si>
    <t>NELFB</t>
  </si>
  <si>
    <t>negative regulation of transcription elongation from RNA polymerase II promoter [GO:0034244];negative regulation of stem cell differentiation [GO:2000737];transcription elongation from RNA polymerase II promoter [GO:0006368];positive regulation of viral transcription [GO:0050434];cell population proliferation [GO:0008283];-;transcription by RNA polymerase II [GO:0006366];stem cell differentiation [GO:0048863]</t>
  </si>
  <si>
    <t>-;NELF complex [GO:0032021];cytoplasm [GO:0005737];nucleoplasm [GO:0005654]</t>
  </si>
  <si>
    <t>negative regulation of transcription elongation from RNA polymerase II promoter [GO:0034244];negative regulation of stem cell differentiation [GO:2000737];transcription elongation from RNA polymerase II promoter [GO:0006368];positive regulation of viral transcription [GO:0050434];cell population proliferation [GO:0008283];-;transcription by RNA polymerase II [GO:0006366];stem cell differentiation [GO:0048863];-;RNA binding [GO:0003723];-;NELF complex [GO:0032021];cytoplasm [GO:0005737];nucleoplasm [GO:0005654]</t>
  </si>
  <si>
    <t>182 kDa tankyrase-1-binding protein</t>
  </si>
  <si>
    <t>85456</t>
  </si>
  <si>
    <t>TNKS1BP1</t>
  </si>
  <si>
    <t>nuclear-transcribed mRNA poly(A) tail shortening [GO:0000289];positive regulation of peptidyl-serine phosphorylation [GO:0033138];positive regulation of protein autophosphorylation [GO:0031954];double-strand break repair [GO:0006302];-;telomere maintenance via telomerase [GO:0007004];cellular response to ionizing radiation [GO:0071479];positive regulation of peptidyl-threonine phosphorylation [GO:0010800];DNA damage response, signal transduction by p53 class mediator resulting in cell cycle arrest [GO:0006977]</t>
  </si>
  <si>
    <t>ankyrin repeat binding [GO:0071532];enzyme binding [GO:0019899];protein-containing complex binding [GO:0044877];-;cadherin binding [GO:0045296]</t>
  </si>
  <si>
    <t>cytosol [GO:0005829];adherens junction [GO:0005912];nuclear heterochromatin [GO:0005720];cytoplasm [GO:0005737];CCR4-NOT complex [GO:0030014];cytoskeleton [GO:0005856];nucleus [GO:0005634];-</t>
  </si>
  <si>
    <t>nuclear-transcribed mRNA poly(A) tail shortening [GO:0000289];positive regulation of peptidyl-serine phosphorylation [GO:0033138];positive regulation of protein autophosphorylation [GO:0031954];double-strand break repair [GO:0006302];-;telomere maintenance via telomerase [GO:0007004];cellular response to ionizing radiation [GO:0071479];positive regulation of peptidyl-threonine phosphorylation [GO:0010800];DNA damage response, signal transduction by p53 class mediator resulting in cell cycle arrest [GO:0006977];ankyrin repeat binding [GO:0071532];enzyme binding [GO:0019899];protein-containing complex binding [GO:0044877];-;cadherin binding [GO:0045296];cytosol [GO:0005829];adherens junction [GO:0005912];nuclear heterochromatin [GO:0005720];cytoplasm [GO:0005737];CCR4-NOT complex [GO:0030014];cytoskeleton [GO:0005856];nucleus [GO:0005634];-</t>
  </si>
  <si>
    <t>Myb-binding protein 1A</t>
  </si>
  <si>
    <t>10514</t>
  </si>
  <si>
    <t>MYBBP1A</t>
  </si>
  <si>
    <t>positive regulation of cell cycle arrest [GO:0071158];negative regulation of transcription, DNA-templated [GO:0045892];intrinsic apoptotic signaling pathway by p53 class mediator [GO:0072332];circadian regulation of gene expression [GO:0032922];-;positive regulation of anoikis [GO:2000210];regulation of transcription, DNA-templated [GO:0006355];osteoblast differentiation [GO:0001649];positive regulation of gene expression, epigenetic [GO:0045815];respiratory electron transport chain [GO:0022904];cellular response to glucose starvation [GO:0042149];ribosome biogenesis [GO:0042254]</t>
  </si>
  <si>
    <t>transcription factor binding [GO:0008134];transcription corepressor activity [GO:0003714];E-box binding [GO:0070888];sequence-specific DNA binding [GO:0043565];-;RNA binding [GO:0003723]</t>
  </si>
  <si>
    <t>intracellular membrane-bounded organelle [GO:0043231];cytoplasm [GO:0005737];nucleolus [GO:0005730];membrane [GO:0016020];nucleus [GO:0005634];-;nucleoplasm [GO:0005654];NLS-dependent protein nuclear import complex [GO:0042564]</t>
  </si>
  <si>
    <t>positive regulation of cell cycle arrest [GO:0071158];negative regulation of transcription, DNA-templated [GO:0045892];intrinsic apoptotic signaling pathway by p53 class mediator [GO:0072332];circadian regulation of gene expression [GO:0032922];-;positive regulation of anoikis [GO:2000210];regulation of transcription, DNA-templated [GO:0006355];osteoblast differentiation [GO:0001649];positive regulation of gene expression, epigenetic [GO:0045815];respiratory electron transport chain [GO:0022904];cellular response to glucose starvation [GO:0042149];ribosome biogenesis [GO:0042254];transcription factor binding [GO:0008134];transcription corepressor activity [GO:0003714];E-box binding [GO:0070888];sequence-specific DNA binding [GO:0043565];-;RNA binding [GO:0003723];intracellular membrane-bounded organelle [GO:0043231];cytoplasm [GO:0005737];nucleolus [GO:0005730];membrane [GO:0016020];nucleus [GO:0005634];-;nucleoplasm [GO:0005654];NLS-dependent protein nuclear import complex [GO:0042564]</t>
  </si>
  <si>
    <t>Cell division cycle and apoptosis regulator protein 1</t>
  </si>
  <si>
    <t>55749</t>
  </si>
  <si>
    <t>CCAR1</t>
  </si>
  <si>
    <t>positive regulation of cell population proliferation [GO:0008284];mRNA splicing, via spliceosome [GO:0000398];-;cell cycle [GO:0007049];positive regulation of cell migration [GO:0030335];regulation of transcription, DNA-templated [GO:0006355];apoptotic process [GO:0006915];positive regulation of apoptotic process [GO:0043065]</t>
  </si>
  <si>
    <t>RNA polymerase II cis-regulatory region sequence-specific DNA binding [GO:0000978];transcription corepressor activity [GO:0003714];-;nuclear receptor transcription coactivator activity [GO:0030374];transcription coactivator activity [GO:0003713];RNA binding [GO:0003723]</t>
  </si>
  <si>
    <t>perinuclear region of cytoplasm [GO:0048471];nuclear envelope lumen [GO:0005641];-;nucleus [GO:0005634];nucleoplasm [GO:0005654]</t>
  </si>
  <si>
    <t>positive regulation of cell population proliferation [GO:0008284];mRNA splicing, via spliceosome [GO:0000398];-;cell cycle [GO:0007049];positive regulation of cell migration [GO:0030335];regulation of transcription, DNA-templated [GO:0006355];apoptotic process [GO:0006915];positive regulation of apoptotic process [GO:0043065];RNA polymerase II cis-regulatory region sequence-specific DNA binding [GO:0000978];transcription corepressor activity [GO:0003714];-;nuclear receptor transcription coactivator activity [GO:0030374];transcription coactivator activity [GO:0003713];RNA binding [GO:0003723];perinuclear region of cytoplasm [GO:0048471];nuclear envelope lumen [GO:0005641];-;nucleus [GO:0005634];nucleoplasm [GO:0005654]</t>
  </si>
  <si>
    <t>T-complex protein 1 subunit alpha</t>
  </si>
  <si>
    <t>6950</t>
  </si>
  <si>
    <t>TCP1</t>
  </si>
  <si>
    <t>positive regulation of telomere maintenance via telomerase [GO:0032212];protein folding [GO:0006457];scaRNA localization to Cajal body [GO:0090666];translocation of peptides or proteins into host cell cytoplasm [GO:0044053];tubulin complex assembly [GO:0007021];protein stabilization [GO:0050821];binding of sperm to zona pellucida [GO:0007339];regulation of macrophage apoptotic process [GO:2000109];positive regulation of telomerase RNA localization to Cajal body [GO:1904874];positive regulation of protein localization to Cajal body [GO:1904871];-;toxin transport [GO:1901998];positive regulation of telomerase activity [GO:0051973];interleukin-12-mediated signaling pathway [GO:0035722];positive regulation of establishment of protein localization to telomere [GO:1904851]</t>
  </si>
  <si>
    <t>ATP binding [GO:0005524];ubiquitin protein ligase binding [GO:0031625];unfolded protein binding [GO:0051082];-;RNA binding [GO:0003723]</t>
  </si>
  <si>
    <t>extracellular exosome [GO:0070062];cell body [GO:0044297];cytosol [GO:0005829];Golgi apparatus [GO:0005794];nuclear heterochromatin [GO:0005720];microtubule [GO:0005874];chaperonin-containing T-complex [GO:0005832];zona pellucida receptor complex [GO:0002199];-;acrosomal vesicle [GO:0001669];pericentriolar material [GO:0000242];centrosome [GO:0005813]</t>
  </si>
  <si>
    <t>positive regulation of telomere maintenance via telomerase [GO:0032212];protein folding [GO:0006457];scaRNA localization to Cajal body [GO:0090666];translocation of peptides or proteins into host cell cytoplasm [GO:0044053];tubulin complex assembly [GO:0007021];protein stabilization [GO:0050821];binding of sperm to zona pellucida [GO:0007339];regulation of macrophage apoptotic process [GO:2000109];positive regulation of telomerase RNA localization to Cajal body [GO:1904874];positive regulation of protein localization to Cajal body [GO:1904871];-;toxin transport [GO:1901998];positive regulation of telomerase activity [GO:0051973];interleukin-12-mediated signaling pathway [GO:0035722];positive regulation of establishment of protein localization to telomere [GO:1904851];ATP binding [GO:0005524];ubiquitin protein ligase binding [GO:0031625];unfolded protein binding [GO:0051082];-;RNA binding [GO:0003723];extracellular exosome [GO:0070062];cell body [GO:0044297];cytosol [GO:0005829];Golgi apparatus [GO:0005794];nuclear heterochromatin [GO:0005720];microtubule [GO:0005874];chaperonin-containing T-complex [GO:0005832];zona pellucida receptor complex [GO:0002199];-;acrosomal vesicle [GO:0001669];pericentriolar material [GO:0000242];centrosome [GO:0005813]</t>
  </si>
  <si>
    <t>Bcl-2-associated transcription factor 1</t>
  </si>
  <si>
    <t>9774</t>
  </si>
  <si>
    <t>BCLAF1</t>
  </si>
  <si>
    <t>positive regulation of transcription by RNA polymerase II [GO:0045944];negative regulation of transcription, DNA-templated [GO:0045892];positive regulation of intrinsic apoptotic signaling pathway [GO:2001244];positive regulation of DNA-templated transcription, initiation [GO:2000144];regulation of DNA-templated transcription in response to stress [GO:0043620];-;cellular response to leukemia inhibitory factor [GO:1990830];positive regulation of response to DNA damage stimulus [GO:2001022];apoptotic process [GO:0006915];positive regulation of apoptotic process [GO:0043065]</t>
  </si>
  <si>
    <t>-;DNA binding [GO:0003677];transcription coregulator activity [GO:0003712];RNA binding [GO:0003723]</t>
  </si>
  <si>
    <t>cytoplasm [GO:0005737];nuclear speck [GO:0016607];nucleus [GO:0005634];-;nucleoplasm [GO:0005654];mediator complex [GO:0016592]</t>
  </si>
  <si>
    <t>positive regulation of transcription by RNA polymerase II [GO:0045944];negative regulation of transcription, DNA-templated [GO:0045892];positive regulation of intrinsic apoptotic signaling pathway [GO:2001244];positive regulation of DNA-templated transcription, initiation [GO:2000144];regulation of DNA-templated transcription in response to stress [GO:0043620];-;cellular response to leukemia inhibitory factor [GO:1990830];positive regulation of response to DNA damage stimulus [GO:2001022];apoptotic process [GO:0006915];positive regulation of apoptotic process [GO:0043065];-;DNA binding [GO:0003677];transcription coregulator activity [GO:0003712];RNA binding [GO:0003723];cytoplasm [GO:0005737];nuclear speck [GO:0016607];nucleus [GO:0005634];-;nucleoplasm [GO:0005654];mediator complex [GO:0016592]</t>
  </si>
  <si>
    <t>Far upstream element-binding protein 3</t>
  </si>
  <si>
    <t>8939</t>
  </si>
  <si>
    <t>FUBP3</t>
  </si>
  <si>
    <t>positive regulation of transcription by RNA polymerase II [GO:0045944];positive regulation of transcription, DNA-templated [GO:0045893];regulation of gene expression [GO:0010468];-;transcription, DNA-templated [GO:0006351];positive regulation of gene expression [GO:0010628]</t>
  </si>
  <si>
    <t>RNA polymerase II cis-regulatory region sequence-specific DNA binding [GO:0000978];single-stranded DNA binding [GO:0003697];DNA-binding transcription activator activity, RNA polymerase II-specific [GO:0001228];mRNA binding [GO:0003729];-;RNA binding [GO:0003723]</t>
  </si>
  <si>
    <t>membrane [GO:0016020];nucleus [GO:0005634];cytoplasm [GO:0005737];-</t>
  </si>
  <si>
    <t>positive regulation of transcription by RNA polymerase II [GO:0045944];positive regulation of transcription, DNA-templated [GO:0045893];regulation of gene expression [GO:0010468];-;transcription, DNA-templated [GO:0006351];positive regulation of gene expression [GO:0010628];RNA polymerase II cis-regulatory region sequence-specific DNA binding [GO:0000978];single-stranded DNA binding [GO:0003697];DNA-binding transcription activator activity, RNA polymerase II-specific [GO:0001228];mRNA binding [GO:0003729];-;RNA binding [GO:0003723];membrane [GO:0016020];nucleus [GO:0005634];cytoplasm [GO:0005737];-</t>
  </si>
  <si>
    <t>La-related protein 1</t>
  </si>
  <si>
    <t>23367</t>
  </si>
  <si>
    <t>LARP1</t>
  </si>
  <si>
    <t>positive regulation of viral genome replication [GO:0045070];TOR signaling [GO:0031929];mRNA stabilization [GO:0048255];response to amino acid starvation [GO:1990928];positive regulation of translational initiation [GO:0045948];cell population proliferation [GO:0008283];TORC1 signaling [GO:0038202];-;translational initiation [GO:0006413];negative regulation of translational initiation [GO:0045947];cellular response to rapamycin [GO:0072752];negative regulation of translation [GO:0017148];positive regulation of macroautophagy [GO:0016239]</t>
  </si>
  <si>
    <t>ribosomal small subunit binding [GO:0043024];mRNA 5'-UTR binding [GO:0048027];mRNA 3'-UTR binding [GO:0003730];translation activator activity [GO:0008494];-;RNA cap binding [GO:0000339];RNA 7-methylguanosine cap binding [GO:0000340];cadherin binding [GO:0045296];RNA binding [GO:0003723];eukaryotic initiation factor 4E binding [GO:0008190];translation initiation factor binding [GO:0031369]</t>
  </si>
  <si>
    <t>membrane [GO:0016020];-;cytoplasm [GO:0005737];cytoplasmic stress granule [GO:0010494]</t>
  </si>
  <si>
    <t>positive regulation of viral genome replication [GO:0045070];TOR signaling [GO:0031929];mRNA stabilization [GO:0048255];response to amino acid starvation [GO:1990928];positive regulation of translational initiation [GO:0045948];cell population proliferation [GO:0008283];TORC1 signaling [GO:0038202];-;translational initiation [GO:0006413];negative regulation of translational initiation [GO:0045947];cellular response to rapamycin [GO:0072752];negative regulation of translation [GO:0017148];positive regulation of macroautophagy [GO:0016239];ribosomal small subunit binding [GO:0043024];mRNA 5'-UTR binding [GO:0048027];mRNA 3'-UTR binding [GO:0003730];translation activator activity [GO:0008494];-;RNA cap binding [GO:0000339];RNA 7-methylguanosine cap binding [GO:0000340];cadherin binding [GO:0045296];RNA binding [GO:0003723];eukaryotic initiation factor 4E binding [GO:0008190];translation initiation factor binding [GO:0031369];membrane [GO:0016020];-;cytoplasm [GO:0005737];cytoplasmic stress granule [GO:0010494]</t>
  </si>
  <si>
    <t>OTU domain-containing protein 4</t>
  </si>
  <si>
    <t>54726</t>
  </si>
  <si>
    <t>OTUD4</t>
  </si>
  <si>
    <t>protein K63-linked deubiquitination [GO:0070536];innate immune response [GO:0045087];negative regulation of interleukin-1-mediated signaling pathway [GO:2000660];protein deubiquitination [GO:0016579];-;positive regulation of DNA demethylation [GO:1901537];regulation of protein K48-linked deubiquitination [GO:1903093];negative regulation of toll-like receptor signaling pathway [GO:0034122];protein K48-linked deubiquitination [GO:0071108]</t>
  </si>
  <si>
    <t>molecular adaptor activity [GO:0060090];-;RNA binding [GO:0003723];Lys63-specific deubiquitinase activity [GO:0061578];thiol-dependent ubiquitin-specific protease activity [GO:0004843]</t>
  </si>
  <si>
    <t>-;nucleus [GO:0005634];cytosol [GO:0005829]</t>
  </si>
  <si>
    <t>protein K63-linked deubiquitination [GO:0070536];innate immune response [GO:0045087];negative regulation of interleukin-1-mediated signaling pathway [GO:2000660];protein deubiquitination [GO:0016579];-;positive regulation of DNA demethylation [GO:1901537];regulation of protein K48-linked deubiquitination [GO:1903093];negative regulation of toll-like receptor signaling pathway [GO:0034122];protein K48-linked deubiquitination [GO:0071108];molecular adaptor activity [GO:0060090];-;RNA binding [GO:0003723];Lys63-specific deubiquitinase activity [GO:0061578];thiol-dependent ubiquitin-specific protease activity [GO:0004843];-;nucleus [GO:0005634];cytosol [GO:0005829]</t>
  </si>
  <si>
    <t>Zinc finger MYM-type protein 4</t>
  </si>
  <si>
    <t>9202</t>
  </si>
  <si>
    <t>ZMYM4</t>
  </si>
  <si>
    <t>regulation of cell morphogenesis [GO:0022604];regulation of transcription by RNA polymerase II [GO:0006357];-;cytoskeleton organization [GO:0007010];multicellular organism development [GO:0007275]</t>
  </si>
  <si>
    <t>-;DNA binding [GO:0003677];DNA-binding transcription factor activity, RNA polymerase II-specific [GO:0000981];zinc ion binding [GO:0008270]</t>
  </si>
  <si>
    <t>regulation of cell morphogenesis [GO:0022604];regulation of transcription by RNA polymerase II [GO:0006357];-;cytoskeleton organization [GO:0007010];multicellular organism development [GO:0007275];-;DNA binding [GO:0003677];DNA-binding transcription factor activity, RNA polymerase II-specific [GO:0000981];zinc ion binding [GO:0008270];-;nucleus [GO:0005634]</t>
  </si>
  <si>
    <t>cDNA FLJ10654 fis, clone NT2RP2005901, highly similar to FAST kinase domains-containing protein 2</t>
  </si>
  <si>
    <t>regulation of mitochondrial mRNA stability [GO:0044528];-</t>
  </si>
  <si>
    <t>kinase activity [GO:0016301];-</t>
  </si>
  <si>
    <t>regulation of mitochondrial mRNA stability [GO:0044528];-;kinase activity [GO:0016301];-;-</t>
  </si>
  <si>
    <t>Insulin-like growth factor 2 mRNA-binding protein 1</t>
  </si>
  <si>
    <t>10642</t>
  </si>
  <si>
    <t>IGF2BP1</t>
  </si>
  <si>
    <t>regulation of mRNA stability [GO:0043488];regulation of RNA metabolic process [GO:0051252];regulation of cytokine biosynthetic process [GO:0042035];CRD-mediated mRNA stabilization [GO:0070934];regulation of gene expression [GO:0010468];pallium cell proliferation in forebrain [GO:0022013];mRNA transport [GO:0051028];-;nervous system development [GO:0007399];neuronal stem cell population maintenance [GO:0097150];regulation of mRNA stability involved in response to stress [GO:0010610];negative regulation of translation [GO:0017148]</t>
  </si>
  <si>
    <t>mRNA 5'-UTR binding [GO:0048027];mRNA 3'-UTR binding [GO:0003730];mRNA binding [GO:0003729];-;translation regulator activity [GO:0045182];RNA binding [GO:0003723]</t>
  </si>
  <si>
    <t>cytosol [GO:0005829];filopodium [GO:0030175];perinuclear region of cytoplasm [GO:0048471];ribonucleoprotein complex [GO:1990904];cytoplasm [GO:0005737];CRD-mediated mRNA stability complex [GO:0070937];cytoplasmic stress granule [GO:0010494];nucleus [GO:0005634];-;dendritic spine [GO:0043197];nucleoplasm [GO:0005654];lamellipodium [GO:0030027];growth cone [GO:0030426]</t>
  </si>
  <si>
    <t>regulation of mRNA stability [GO:0043488];regulation of RNA metabolic process [GO:0051252];regulation of cytokine biosynthetic process [GO:0042035];CRD-mediated mRNA stabilization [GO:0070934];regulation of gene expression [GO:0010468];pallium cell proliferation in forebrain [GO:0022013];mRNA transport [GO:0051028];-;nervous system development [GO:0007399];neuronal stem cell population maintenance [GO:0097150];regulation of mRNA stability involved in response to stress [GO:0010610];negative regulation of translation [GO:0017148];mRNA 5'-UTR binding [GO:0048027];mRNA 3'-UTR binding [GO:0003730];mRNA binding [GO:0003729];-;translation regulator activity [GO:0045182];RNA binding [GO:0003723];cytosol [GO:0005829];filopodium [GO:0030175];perinuclear region of cytoplasm [GO:0048471];ribonucleoprotein complex [GO:1990904];cytoplasm [GO:0005737];CRD-mediated mRNA stability complex [GO:0070937];cytoplasmic stress granule [GO:0010494];nucleus [GO:0005634];-;dendritic spine [GO:0043197];nucleoplasm [GO:0005654];lamellipodium [GO:0030027];growth cone [GO:0030426]</t>
  </si>
  <si>
    <t>Insulin-like growth factor 2 mRNA-binding protein 2</t>
  </si>
  <si>
    <t>10644</t>
  </si>
  <si>
    <t>IGF2BP2</t>
  </si>
  <si>
    <t>regulation of mRNA stability [GO:0043488];regulation of RNA metabolic process [GO:0051252];regulation of cytokine biosynthetic process [GO:0042035];regulation of gene expression [GO:0010468];mRNA transport [GO:0051028];-;anatomical structure morphogenesis [GO:0009653];nervous system development [GO:0007399];negative regulation of translation [GO:0017148]</t>
  </si>
  <si>
    <t>cytosol [GO:0005829];cytoplasm [GO:0005737];cytoskeleton [GO:0005856];-;nucleus [GO:0005634]</t>
  </si>
  <si>
    <t>regulation of mRNA stability [GO:0043488];regulation of RNA metabolic process [GO:0051252];regulation of cytokine biosynthetic process [GO:0042035];regulation of gene expression [GO:0010468];mRNA transport [GO:0051028];-;anatomical structure morphogenesis [GO:0009653];nervous system development [GO:0007399];negative regulation of translation [GO:0017148];mRNA 5'-UTR binding [GO:0048027];mRNA 3'-UTR binding [GO:0003730];mRNA binding [GO:0003729];-;translation regulator activity [GO:0045182];RNA binding [GO:0003723];cytosol [GO:0005829];cytoplasm [GO:0005737];cytoskeleton [GO:0005856];-;nucleus [GO:0005634]</t>
  </si>
  <si>
    <t>Insulin-like growth factor 2 mRNA-binding protein 3</t>
  </si>
  <si>
    <t>10643</t>
  </si>
  <si>
    <t>IGF2BP3</t>
  </si>
  <si>
    <t>regulation of mRNA stability [GO:0043488];regulation of RNA metabolic process [GO:0051252];regulation of cytokine biosynthetic process [GO:0042035];regulation of gene expression [GO:0010468];translation [GO:0006412];mRNA transport [GO:0051028];-;anatomical structure morphogenesis [GO:0009653];nervous system development [GO:0007399];negative regulation of translation [GO:0017148]</t>
  </si>
  <si>
    <t>-;nucleus [GO:0005634];cytoplasm [GO:0005737];cytosol [GO:0005829]</t>
  </si>
  <si>
    <t>regulation of mRNA stability [GO:0043488];regulation of RNA metabolic process [GO:0051252];regulation of cytokine biosynthetic process [GO:0042035];regulation of gene expression [GO:0010468];translation [GO:0006412];mRNA transport [GO:0051028];-;anatomical structure morphogenesis [GO:0009653];nervous system development [GO:0007399];negative regulation of translation [GO:0017148];mRNA 5'-UTR binding [GO:0048027];mRNA 3'-UTR binding [GO:0003730];mRNA binding [GO:0003729];-;translation regulator activity [GO:0045182];RNA binding [GO:0003723];-;nucleus [GO:0005634];cytoplasm [GO:0005737];cytosol [GO:0005829]</t>
  </si>
  <si>
    <t>A-kinase anchor protein 1, mitochondrial</t>
  </si>
  <si>
    <t>8165</t>
  </si>
  <si>
    <t>AKAP1</t>
  </si>
  <si>
    <t>regulation of protein kinase A signaling [GO:0010738];-;blood coagulation [GO:0007596];antiviral innate immune response [GO:0140374]</t>
  </si>
  <si>
    <t>protein kinase A regulatory subunit binding [GO:0034237];-;RNA binding [GO:0003723]</t>
  </si>
  <si>
    <t>cytosol [GO:0005829];mitochondrial outer membrane [GO:0005741];membrane [GO:0016020];mitochondrion [GO:0005739];-;integral component of membrane [GO:0016021]</t>
  </si>
  <si>
    <t>regulation of protein kinase A signaling [GO:0010738];-;blood coagulation [GO:0007596];antiviral innate immune response [GO:0140374];protein kinase A regulatory subunit binding [GO:0034237];-;RNA binding [GO:0003723];cytosol [GO:0005829];mitochondrial outer membrane [GO:0005741];membrane [GO:0016020];mitochondrion [GO:0005739];-;integral component of membrane [GO:0016021]</t>
  </si>
  <si>
    <t>CDKN2A-interacting protein</t>
  </si>
  <si>
    <t>55602</t>
  </si>
  <si>
    <t>CDKN2AIP</t>
  </si>
  <si>
    <t>regulation of protein stability [GO:0031647];positive regulation of signal transduction [GO:0009967];negative regulation of cell growth [GO:0030308];-;cellular response to DNA damage stimulus [GO:0006974];positive regulation of cell growth [GO:0030307]</t>
  </si>
  <si>
    <t>-;p53 binding [GO:0002039];RNA binding [GO:0003723]</t>
  </si>
  <si>
    <t>-;granular component [GO:0001652];nucleolus [GO:0005730];nucleoplasm [GO:0005654]</t>
  </si>
  <si>
    <t>regulation of protein stability [GO:0031647];positive regulation of signal transduction [GO:0009967];negative regulation of cell growth [GO:0030308];-;cellular response to DNA damage stimulus [GO:0006974];positive regulation of cell growth [GO:0030307];-;p53 binding [GO:0002039];RNA binding [GO:0003723];-;granular component [GO:0001652];nucleolus [GO:0005730];nucleoplasm [GO:0005654]</t>
  </si>
  <si>
    <t>Cyclic GMP-AMP synthase</t>
  </si>
  <si>
    <t>115004</t>
  </si>
  <si>
    <t>CGAS</t>
  </si>
  <si>
    <t>regulation of T cell activation [GO:0050863];positive regulation of cellular senescence [GO:2000774];innate immune response [GO:0045087];defense response to virus [GO:0051607];negative regulation of double-strand break repair via homologous recombination [GO:2000042];positive regulation of cAMP-mediated signaling [GO:0043950];positive regulation of cGMP-mediated signaling [GO:0010753];positive regulation of defense response to virus by host [GO:0002230];viral process [GO:0016032];paracrine signaling [GO:0038001];positive regulation of type I interferon production [GO:0032481];-;determination of adult lifespan [GO:0008340];regulation of immunoglobulin production [GO:0002637];cellular response to DNA damage stimulus [GO:0006974];activation of innate immune response [GO:0002218];cellular response to exogenous dsRNA [GO:0071360];DNA repair [GO:0006281]</t>
  </si>
  <si>
    <t>DNA binding [GO:0003677];ATP binding [GO:0005524];metal ion binding [GO:0046872];GTP binding [GO:0005525];-;double-stranded DNA binding [GO:0003690];cyclic-GMP-AMP synthase activity [GO:0061501];chromatin binding [GO:0003682];phosphatidylinositol-4,5-bisphosphate binding [GO:0005546]</t>
  </si>
  <si>
    <t>cytosol [GO:0005829];-;nucleus [GO:0005634];site of double-strand break [GO:0035861];plasma membrane [GO:0005886]</t>
  </si>
  <si>
    <t>regulation of T cell activation [GO:0050863];positive regulation of cellular senescence [GO:2000774];innate immune response [GO:0045087];defense response to virus [GO:0051607];negative regulation of double-strand break repair via homologous recombination [GO:2000042];positive regulation of cAMP-mediated signaling [GO:0043950];positive regulation of cGMP-mediated signaling [GO:0010753];positive regulation of defense response to virus by host [GO:0002230];viral process [GO:0016032];paracrine signaling [GO:0038001];positive regulation of type I interferon production [GO:0032481];-;determination of adult lifespan [GO:0008340];regulation of immunoglobulin production [GO:0002637];cellular response to DNA damage stimulus [GO:0006974];activation of innate immune response [GO:0002218];cellular response to exogenous dsRNA [GO:0071360];DNA repair [GO:0006281];DNA binding [GO:0003677];ATP binding [GO:0005524];metal ion binding [GO:0046872];GTP binding [GO:0005525];-;double-stranded DNA binding [GO:0003690];cyclic-GMP-AMP synthase activity [GO:0061501];chromatin binding [GO:0003682];phosphatidylinositol-4,5-bisphosphate binding [GO:0005546];cytosol [GO:0005829];-;nucleus [GO:0005634];site of double-strand break [GO:0035861];plasma membrane [GO:0005886]</t>
  </si>
  <si>
    <t>Scaffold attachment factor B2</t>
  </si>
  <si>
    <t>9667</t>
  </si>
  <si>
    <t>SAFB2</t>
  </si>
  <si>
    <t>regulation of transcription by RNA polymerase II [GO:0006357];-;Sertoli cell differentiation [GO:0060008];regulation of androgen receptor signaling pathway [GO:0060765];regulation of mRNA processing [GO:0050684]</t>
  </si>
  <si>
    <t>-;sequence-specific DNA binding [GO:0043565];identical protein binding [GO:0042802];RNA binding [GO:0003723]</t>
  </si>
  <si>
    <t>extracellular exosome [GO:0070062];intracellular membrane-bounded organelle [GO:0043231];nuclear body [GO:0016604];cytoplasm [GO:0005737];nucleus [GO:0005634];-;nucleoplasm [GO:0005654]</t>
  </si>
  <si>
    <t>regulation of transcription by RNA polymerase II [GO:0006357];-;Sertoli cell differentiation [GO:0060008];regulation of androgen receptor signaling pathway [GO:0060765];regulation of mRNA processing [GO:0050684];-;sequence-specific DNA binding [GO:0043565];identical protein binding [GO:0042802];RNA binding [GO:0003723];extracellular exosome [GO:0070062];intracellular membrane-bounded organelle [GO:0043231];nuclear body [GO:0016604];cytoplasm [GO:0005737];nucleus [GO:0005634];-;nucleoplasm [GO:0005654]</t>
  </si>
  <si>
    <t>DEAD box protein 5</t>
  </si>
  <si>
    <t>1655</t>
  </si>
  <si>
    <t>DDX5</t>
  </si>
  <si>
    <t>rhythmic process [GO:0048511];-</t>
  </si>
  <si>
    <t>-;cytoplasm [GO:0005737];spliceosomal complex [GO:0005681]</t>
  </si>
  <si>
    <t>rhythmic process [GO:0048511];-;ATP binding [GO:0005524];-;RNA helicase activity [GO:0003724];nucleic acid binding [GO:0003676];-;cytoplasm [GO:0005737];spliceosomal complex [GO:0005681]</t>
  </si>
  <si>
    <t>Thyroid hormone receptor-associated protein 3</t>
  </si>
  <si>
    <t>THRAP3</t>
  </si>
  <si>
    <t>RNA splicing [GO:0008380]</t>
  </si>
  <si>
    <t>RNA splicing [GO:0008380];-;-</t>
  </si>
  <si>
    <t>pre-mRNA 3' end processing protein WDR33</t>
  </si>
  <si>
    <t>55339</t>
  </si>
  <si>
    <t>WDR33</t>
  </si>
  <si>
    <t>spermatogenesis [GO:0007283];mRNA 3'-end processing [GO:0031124];postreplication repair [GO:0006301];mRNA polyadenylation [GO:0006378];termination of RNA polymerase II transcription [GO:0006369];mRNA export from nucleus [GO:0006406];mRNA splicing, via spliceosome [GO:0000398];-</t>
  </si>
  <si>
    <t>collagen trimer [GO:0005581];mRNA cleavage and polyadenylation specificity factor complex [GO:0005847];nucleus [GO:0005634];-;nucleoplasm [GO:0005654];fibrillar center [GO:0001650]</t>
  </si>
  <si>
    <t>spermatogenesis [GO:0007283];mRNA 3'-end processing [GO:0031124];postreplication repair [GO:0006301];mRNA polyadenylation [GO:0006378];termination of RNA polymerase II transcription [GO:0006369];mRNA export from nucleus [GO:0006406];mRNA splicing, via spliceosome [GO:0000398];-;-;RNA binding [GO:0003723];collagen trimer [GO:0005581];mRNA cleavage and polyadenylation specificity factor complex [GO:0005847];nucleus [GO:0005634];-;nucleoplasm [GO:0005654];fibrillar center [GO:0001650]</t>
  </si>
  <si>
    <t>Ubiquitin-associated protein 2-like</t>
  </si>
  <si>
    <t>9898</t>
  </si>
  <si>
    <t>UBAP2L</t>
  </si>
  <si>
    <t>stress granule assembly [GO:0034063];-;binding of sperm to zona pellucida [GO:0007339];hematopoietic stem cell homeostasis [GO:0061484]</t>
  </si>
  <si>
    <t>cytoplasm [GO:0005737];cytoplasmic stress granule [GO:0010494];-;nucleus [GO:0005634];PcG protein complex [GO:0031519]</t>
  </si>
  <si>
    <t>stress granule assembly [GO:0034063];-;binding of sperm to zona pellucida [GO:0007339];hematopoietic stem cell homeostasis [GO:0061484];-;RNA binding [GO:0003723];cytoplasm [GO:0005737];cytoplasmic stress granule [GO:0010494];-;nucleus [GO:0005634];PcG protein complex [GO:0031519]</t>
  </si>
  <si>
    <t>Ataxin-2-like protein</t>
  </si>
  <si>
    <t>11273</t>
  </si>
  <si>
    <t>ATXN2L</t>
  </si>
  <si>
    <t>stress granule assembly [GO:0034063];-;regulation of cytoplasmic mRNA processing body assembly [GO:0010603]</t>
  </si>
  <si>
    <t>cadherin binding [GO:0045296];-;RNA binding [GO:0003723]</t>
  </si>
  <si>
    <t>cytosol [GO:0005829];nuclear speck [GO:0016607];cytoplasmic stress granule [GO:0010494];membrane [GO:0016020];-</t>
  </si>
  <si>
    <t>stress granule assembly [GO:0034063];-;regulation of cytoplasmic mRNA processing body assembly [GO:0010603];cadherin binding [GO:0045296];-;RNA binding [GO:0003723];cytosol [GO:0005829];nuclear speck [GO:0016607];cytoplasmic stress granule [GO:0010494];membrane [GO:0016020];-</t>
  </si>
  <si>
    <t>Eukaryotic translation initiation factor 3 subunit L</t>
  </si>
  <si>
    <t>51386</t>
  </si>
  <si>
    <t>EIF3L</t>
  </si>
  <si>
    <t>translational initiation [GO:0006413];-;formation of cytoplasmic translation initiation complex [GO:0001732];viral translational termination-reinitiation [GO:0075525]</t>
  </si>
  <si>
    <t>-;RNA binding [GO:0003723];translation initiation factor activity [GO:0003743]</t>
  </si>
  <si>
    <t>cytosol [GO:0005829];eukaryotic translation initiation factor 3 complex [GO:0005852];eukaryotic 43S preinitiation complex [GO:0016282];eukaryotic 48S preinitiation complex [GO:0033290];membrane [GO:0016020];-;nucleoplasm [GO:0005654];fibrillar center [GO:0001650]</t>
  </si>
  <si>
    <t>translational initiation [GO:0006413];-;formation of cytoplasmic translation initiation complex [GO:0001732];viral translational termination-reinitiation [GO:0075525];-;RNA binding [GO:0003723];translation initiation factor activity [GO:0003743];cytosol [GO:0005829];eukaryotic translation initiation factor 3 complex [GO:0005852];eukaryotic 43S preinitiation complex [GO:0016282];eukaryotic 48S preinitiation complex [GO:0033290];membrane [GO:0016020];-;nucleoplasm [GO:0005654];fibrillar center [GO:0001650]</t>
  </si>
  <si>
    <t>Subcellular locations</t>
  </si>
  <si>
    <t>BP</t>
    <phoneticPr fontId="9" type="noConversion"/>
  </si>
  <si>
    <t>Cytoplasm, cytosol. Perikaryon. Cytoplasm, Stress granule. Nucleus.</t>
  </si>
  <si>
    <t>Nucleus. Nucleus, nucleoplasm. Nucleus, nucleolus. Cytoplasm. </t>
  </si>
  <si>
    <t>Cytoplasm. Cytoplasm, Stress granule.</t>
    <phoneticPr fontId="9" type="noConversion"/>
  </si>
  <si>
    <t>Cytoplasm. Cytoplasmic granule.</t>
  </si>
  <si>
    <t>Nucleus. Nucleus, nucleolus. Chromosome, centromere. Chromosome. Cytoplasm.</t>
  </si>
  <si>
    <t>Pyruvate kinase</t>
  </si>
  <si>
    <t>PKM2</t>
  </si>
  <si>
    <t>Cytoplasm. Nucleus.</t>
  </si>
  <si>
    <t>ATP binding [GO:0005524];pyruvate kinase activity [GO:0004743];potassium ion binding [GO:0030955];kinase activity [GO:0016301];magnesium ion binding [GO:0000287]</t>
  </si>
  <si>
    <t>-;ATP binding [GO:0005524];pyruvate kinase activity [GO:0004743];potassium ion binding [GO:0030955];kinase activity [GO:0016301];magnesium ion binding [GO:0000287];-</t>
  </si>
  <si>
    <t>Cytoplasm, cytosol. Cytoplasm, P-body. Cytoplasm, Stress granule. Nucleus.</t>
  </si>
  <si>
    <t>Protein arginine N-methyltransferase 5</t>
  </si>
  <si>
    <t>PRMT5</t>
  </si>
  <si>
    <t>Cytoplasm. Nucleus. Chromosome. Golgi apparatus.</t>
  </si>
  <si>
    <t>peptidyl-arginine N-methylation [GO:0035246];-</t>
  </si>
  <si>
    <t>-;methyltransferase activity [GO:0008168]</t>
  </si>
  <si>
    <t>peptidyl-arginine N-methylation [GO:0035246];-;-;methyltransferase activity [GO:0008168];-</t>
  </si>
  <si>
    <t>Supplementary Table 11. Potential interactive proteins of IGF2BP1 identified using MS.</t>
    <phoneticPr fontId="2" type="noConversion"/>
  </si>
  <si>
    <t>Supplementary Table 12. Proteins identified using MS that regulate RNA.</t>
  </si>
  <si>
    <t>Supplementary Table 13. Candidate interacting proteins of IGF2BP1 selected from Co-IP-MS.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2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10"/>
      <color rgb="FF000000"/>
      <name val="等线"/>
      <family val="3"/>
      <charset val="134"/>
    </font>
    <font>
      <b/>
      <sz val="10"/>
      <color rgb="FF000000"/>
      <name val="等线"/>
      <family val="3"/>
      <charset val="134"/>
    </font>
    <font>
      <b/>
      <sz val="10"/>
      <color indexed="68"/>
      <name val="等线"/>
      <family val="3"/>
      <charset val="134"/>
    </font>
    <font>
      <sz val="10"/>
      <color indexed="64"/>
      <name val="等线"/>
      <family val="3"/>
      <charset val="134"/>
    </font>
    <font>
      <b/>
      <sz val="11"/>
      <color rgb="FF000000"/>
      <name val="等线"/>
      <family val="3"/>
      <charset val="134"/>
    </font>
    <font>
      <sz val="11"/>
      <color rgb="FF000000"/>
      <name val="等线"/>
      <family val="3"/>
      <charset val="134"/>
    </font>
    <font>
      <sz val="9"/>
      <name val="宋体"/>
      <family val="3"/>
      <charset val="134"/>
      <scheme val="minor"/>
    </font>
    <font>
      <b/>
      <sz val="10"/>
      <color theme="1"/>
      <name val="等线"/>
      <family val="3"/>
      <charset val="134"/>
    </font>
    <font>
      <b/>
      <sz val="11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3" fillId="0" borderId="0" xfId="0" applyFont="1" applyAlignment="1">
      <alignment horizontal="left"/>
    </xf>
    <xf numFmtId="0" fontId="6" fillId="0" borderId="1" xfId="1" applyFont="1" applyBorder="1" applyAlignment="1">
      <alignment horizontal="left" vertical="top"/>
    </xf>
    <xf numFmtId="2" fontId="6" fillId="0" borderId="1" xfId="1" applyNumberFormat="1" applyFont="1" applyBorder="1" applyAlignment="1">
      <alignment horizontal="left" vertical="top"/>
    </xf>
    <xf numFmtId="176" fontId="6" fillId="0" borderId="1" xfId="1" applyNumberFormat="1" applyFont="1" applyBorder="1" applyAlignment="1">
      <alignment horizontal="left" vertical="top"/>
    </xf>
    <xf numFmtId="0" fontId="6" fillId="2" borderId="1" xfId="1" applyFont="1" applyFill="1" applyBorder="1" applyAlignment="1">
      <alignment horizontal="left" vertical="top"/>
    </xf>
    <xf numFmtId="2" fontId="6" fillId="2" borderId="1" xfId="1" applyNumberFormat="1" applyFont="1" applyFill="1" applyBorder="1" applyAlignment="1">
      <alignment horizontal="left" vertical="top"/>
    </xf>
    <xf numFmtId="176" fontId="6" fillId="2" borderId="1" xfId="1" applyNumberFormat="1" applyFont="1" applyFill="1" applyBorder="1" applyAlignment="1">
      <alignment horizontal="left" vertical="top"/>
    </xf>
    <xf numFmtId="0" fontId="3" fillId="2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6" fillId="0" borderId="2" xfId="1" applyFont="1" applyBorder="1" applyAlignment="1">
      <alignment horizontal="left" vertical="top"/>
    </xf>
    <xf numFmtId="2" fontId="6" fillId="0" borderId="2" xfId="1" applyNumberFormat="1" applyFont="1" applyBorder="1" applyAlignment="1">
      <alignment horizontal="left" vertical="top"/>
    </xf>
    <xf numFmtId="176" fontId="6" fillId="0" borderId="2" xfId="1" applyNumberFormat="1" applyFont="1" applyBorder="1" applyAlignment="1">
      <alignment horizontal="left" vertical="top"/>
    </xf>
    <xf numFmtId="0" fontId="5" fillId="0" borderId="0" xfId="1" applyFont="1" applyAlignment="1">
      <alignment horizontal="left" vertical="center"/>
    </xf>
    <xf numFmtId="0" fontId="4" fillId="0" borderId="0" xfId="0" applyFont="1" applyAlignment="1">
      <alignment horizontal="left"/>
    </xf>
    <xf numFmtId="0" fontId="6" fillId="0" borderId="0" xfId="1" applyFont="1" applyAlignment="1">
      <alignment horizontal="left" vertical="top"/>
    </xf>
    <xf numFmtId="2" fontId="6" fillId="0" borderId="0" xfId="1" applyNumberFormat="1" applyFont="1" applyAlignment="1">
      <alignment horizontal="left" vertical="top"/>
    </xf>
    <xf numFmtId="176" fontId="6" fillId="0" borderId="0" xfId="1" applyNumberFormat="1" applyFont="1" applyAlignment="1">
      <alignment horizontal="left" vertical="top"/>
    </xf>
    <xf numFmtId="0" fontId="7" fillId="0" borderId="0" xfId="0" applyFont="1"/>
    <xf numFmtId="0" fontId="3" fillId="0" borderId="0" xfId="0" applyFont="1"/>
    <xf numFmtId="0" fontId="10" fillId="0" borderId="0" xfId="0" applyFont="1"/>
    <xf numFmtId="0" fontId="5" fillId="2" borderId="0" xfId="1" applyFont="1" applyFill="1" applyAlignment="1">
      <alignment horizontal="left" vertical="center"/>
    </xf>
    <xf numFmtId="0" fontId="11" fillId="0" borderId="0" xfId="0" applyFont="1"/>
    <xf numFmtId="0" fontId="4" fillId="0" borderId="0" xfId="0" applyFont="1"/>
  </cellXfs>
  <cellStyles count="2">
    <cellStyle name="Normal" xfId="1" xr:uid="{00000000-0005-0000-0000-000000000000}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65EFA-14D4-4BEE-A10A-C9A2A9DF3B06}">
  <dimension ref="A1:S230"/>
  <sheetViews>
    <sheetView topLeftCell="B1" workbookViewId="0">
      <pane ySplit="4" topLeftCell="A5" activePane="bottomLeft" state="frozen"/>
      <selection activeCell="E1" sqref="E1"/>
      <selection pane="bottomLeft" activeCell="B13" sqref="B13"/>
    </sheetView>
  </sheetViews>
  <sheetFormatPr defaultColWidth="9.1796875" defaultRowHeight="13" x14ac:dyDescent="0.3"/>
  <cols>
    <col min="1" max="1" width="8.6328125" style="1" customWidth="1"/>
    <col min="2" max="2" width="52.1796875" style="1" customWidth="1"/>
    <col min="3" max="19" width="10.6328125" style="1" customWidth="1"/>
    <col min="20" max="16384" width="9.1796875" style="1"/>
  </cols>
  <sheetData>
    <row r="1" spans="1:19" s="10" customFormat="1" ht="14" x14ac:dyDescent="0.3">
      <c r="A1" s="9" t="s">
        <v>1017</v>
      </c>
    </row>
    <row r="2" spans="1:19" s="10" customFormat="1" ht="14" x14ac:dyDescent="0.3">
      <c r="A2" s="10" t="s">
        <v>472</v>
      </c>
    </row>
    <row r="3" spans="1:19" s="10" customFormat="1" ht="14" x14ac:dyDescent="0.3">
      <c r="A3" s="10" t="s">
        <v>473</v>
      </c>
    </row>
    <row r="4" spans="1:19" s="15" customFormat="1" ht="15.75" customHeight="1" x14ac:dyDescent="0.3">
      <c r="A4" s="14" t="s">
        <v>471</v>
      </c>
      <c r="B4" s="14" t="s">
        <v>144</v>
      </c>
      <c r="C4" s="14" t="s">
        <v>448</v>
      </c>
      <c r="D4" s="14" t="s">
        <v>446</v>
      </c>
      <c r="E4" s="14" t="s">
        <v>447</v>
      </c>
      <c r="F4" s="14" t="s">
        <v>445</v>
      </c>
      <c r="G4" s="14" t="s">
        <v>444</v>
      </c>
      <c r="H4" s="14" t="s">
        <v>449</v>
      </c>
      <c r="I4" s="14" t="s">
        <v>450</v>
      </c>
      <c r="J4" s="14" t="s">
        <v>451</v>
      </c>
      <c r="K4" s="14" t="s">
        <v>452</v>
      </c>
      <c r="L4" s="14" t="s">
        <v>453</v>
      </c>
      <c r="M4" s="14" t="s">
        <v>454</v>
      </c>
      <c r="N4" s="14" t="s">
        <v>455</v>
      </c>
      <c r="O4" s="14" t="s">
        <v>456</v>
      </c>
      <c r="P4" s="14" t="s">
        <v>457</v>
      </c>
      <c r="Q4" s="14" t="s">
        <v>0</v>
      </c>
      <c r="R4" s="14" t="s">
        <v>231</v>
      </c>
      <c r="S4" s="14" t="s">
        <v>441</v>
      </c>
    </row>
    <row r="5" spans="1:19" x14ac:dyDescent="0.3">
      <c r="A5" s="16" t="s">
        <v>41</v>
      </c>
      <c r="B5" s="16" t="s">
        <v>458</v>
      </c>
      <c r="C5" s="17">
        <v>63.05</v>
      </c>
      <c r="D5" s="16">
        <v>17</v>
      </c>
      <c r="E5" s="16">
        <v>67</v>
      </c>
      <c r="F5" s="16">
        <v>67</v>
      </c>
      <c r="G5" s="16">
        <v>143</v>
      </c>
      <c r="H5" s="17"/>
      <c r="I5" s="16"/>
      <c r="J5" s="16"/>
      <c r="K5" s="17">
        <v>60.78</v>
      </c>
      <c r="L5" s="16">
        <v>61</v>
      </c>
      <c r="M5" s="16">
        <v>115</v>
      </c>
      <c r="N5" s="17">
        <v>34.03</v>
      </c>
      <c r="O5" s="16">
        <v>24</v>
      </c>
      <c r="P5" s="16">
        <v>25</v>
      </c>
      <c r="Q5" s="16">
        <v>1540</v>
      </c>
      <c r="R5" s="18">
        <v>165.64932272466001</v>
      </c>
      <c r="S5" s="17">
        <v>8.96826171875</v>
      </c>
    </row>
    <row r="6" spans="1:19" x14ac:dyDescent="0.3">
      <c r="A6" s="16" t="s">
        <v>122</v>
      </c>
      <c r="B6" s="16" t="s">
        <v>459</v>
      </c>
      <c r="C6" s="17">
        <v>61.45</v>
      </c>
      <c r="D6" s="16">
        <v>1</v>
      </c>
      <c r="E6" s="16">
        <v>1</v>
      </c>
      <c r="F6" s="16">
        <v>4</v>
      </c>
      <c r="G6" s="16">
        <v>6</v>
      </c>
      <c r="H6" s="17"/>
      <c r="I6" s="16"/>
      <c r="J6" s="16"/>
      <c r="K6" s="17">
        <v>10.84</v>
      </c>
      <c r="L6" s="16">
        <v>1</v>
      </c>
      <c r="M6" s="16">
        <v>1</v>
      </c>
      <c r="N6" s="17"/>
      <c r="O6" s="16"/>
      <c r="P6" s="16"/>
      <c r="Q6" s="16">
        <v>83</v>
      </c>
      <c r="R6" s="18">
        <v>9.7219082046600001</v>
      </c>
      <c r="S6" s="17">
        <v>5.38916015625</v>
      </c>
    </row>
    <row r="7" spans="1:19" x14ac:dyDescent="0.3">
      <c r="A7" s="11" t="s">
        <v>286</v>
      </c>
      <c r="B7" s="11" t="s">
        <v>460</v>
      </c>
      <c r="C7" s="12">
        <v>33.950000000000003</v>
      </c>
      <c r="D7" s="11">
        <v>11</v>
      </c>
      <c r="E7" s="11">
        <v>25</v>
      </c>
      <c r="F7" s="11">
        <v>25</v>
      </c>
      <c r="G7" s="11">
        <v>65</v>
      </c>
      <c r="H7" s="12"/>
      <c r="I7" s="11"/>
      <c r="J7" s="11"/>
      <c r="K7" s="12">
        <v>33.03</v>
      </c>
      <c r="L7" s="11">
        <v>24</v>
      </c>
      <c r="M7" s="11">
        <v>57</v>
      </c>
      <c r="N7" s="12">
        <v>10.49</v>
      </c>
      <c r="O7" s="11">
        <v>8</v>
      </c>
      <c r="P7" s="11">
        <v>8</v>
      </c>
      <c r="Q7" s="11">
        <v>1087</v>
      </c>
      <c r="R7" s="13">
        <v>114.46527509466</v>
      </c>
      <c r="S7" s="12">
        <v>7.10791015625</v>
      </c>
    </row>
    <row r="8" spans="1:19" s="8" customFormat="1" x14ac:dyDescent="0.3">
      <c r="A8" s="5" t="s">
        <v>283</v>
      </c>
      <c r="B8" s="5" t="s">
        <v>351</v>
      </c>
      <c r="C8" s="6">
        <v>32.19</v>
      </c>
      <c r="D8" s="5">
        <v>12</v>
      </c>
      <c r="E8" s="5">
        <v>9</v>
      </c>
      <c r="F8" s="5">
        <v>10</v>
      </c>
      <c r="G8" s="5">
        <v>34</v>
      </c>
      <c r="H8" s="6"/>
      <c r="I8" s="5"/>
      <c r="J8" s="5"/>
      <c r="K8" s="6">
        <v>32.19</v>
      </c>
      <c r="L8" s="5">
        <v>10</v>
      </c>
      <c r="M8" s="5">
        <v>26</v>
      </c>
      <c r="N8" s="6">
        <v>6.01</v>
      </c>
      <c r="O8" s="5">
        <v>2</v>
      </c>
      <c r="P8" s="5">
        <v>2</v>
      </c>
      <c r="Q8" s="5">
        <v>466</v>
      </c>
      <c r="R8" s="7">
        <v>52.132078994659999</v>
      </c>
      <c r="S8" s="6">
        <v>5.51611328125</v>
      </c>
    </row>
    <row r="9" spans="1:19" x14ac:dyDescent="0.3">
      <c r="A9" s="2" t="s">
        <v>312</v>
      </c>
      <c r="B9" s="2" t="s">
        <v>467</v>
      </c>
      <c r="C9" s="3">
        <v>31.74</v>
      </c>
      <c r="D9" s="2">
        <v>7</v>
      </c>
      <c r="E9" s="2">
        <v>37</v>
      </c>
      <c r="F9" s="2">
        <v>37</v>
      </c>
      <c r="G9" s="2">
        <v>105</v>
      </c>
      <c r="H9" s="3"/>
      <c r="I9" s="2"/>
      <c r="J9" s="2"/>
      <c r="K9" s="3">
        <v>30.26</v>
      </c>
      <c r="L9" s="2">
        <v>35</v>
      </c>
      <c r="M9" s="2">
        <v>88</v>
      </c>
      <c r="N9" s="3">
        <v>13.57</v>
      </c>
      <c r="O9" s="2">
        <v>14</v>
      </c>
      <c r="P9" s="2">
        <v>17</v>
      </c>
      <c r="Q9" s="2">
        <v>1150</v>
      </c>
      <c r="R9" s="4">
        <v>132.73908557466001</v>
      </c>
      <c r="S9" s="3">
        <v>5.75732421875</v>
      </c>
    </row>
    <row r="10" spans="1:19" x14ac:dyDescent="0.3">
      <c r="A10" s="2" t="s">
        <v>217</v>
      </c>
      <c r="B10" s="2" t="s">
        <v>384</v>
      </c>
      <c r="C10" s="3">
        <v>29.32</v>
      </c>
      <c r="D10" s="2">
        <v>3</v>
      </c>
      <c r="E10" s="2">
        <v>7</v>
      </c>
      <c r="F10" s="2">
        <v>7</v>
      </c>
      <c r="G10" s="2">
        <v>11</v>
      </c>
      <c r="H10" s="3"/>
      <c r="I10" s="2"/>
      <c r="J10" s="2"/>
      <c r="K10" s="3">
        <v>29.32</v>
      </c>
      <c r="L10" s="2">
        <v>7</v>
      </c>
      <c r="M10" s="2">
        <v>8</v>
      </c>
      <c r="N10" s="3"/>
      <c r="O10" s="2"/>
      <c r="P10" s="2"/>
      <c r="Q10" s="2">
        <v>307</v>
      </c>
      <c r="R10" s="4">
        <v>33.879929394660003</v>
      </c>
      <c r="S10" s="3">
        <v>5.03369140625</v>
      </c>
    </row>
    <row r="11" spans="1:19" x14ac:dyDescent="0.3">
      <c r="A11" s="2" t="s">
        <v>324</v>
      </c>
      <c r="B11" s="2" t="s">
        <v>168</v>
      </c>
      <c r="C11" s="3">
        <v>26.05</v>
      </c>
      <c r="D11" s="2">
        <v>11</v>
      </c>
      <c r="E11" s="2">
        <v>10</v>
      </c>
      <c r="F11" s="2">
        <v>11</v>
      </c>
      <c r="G11" s="2">
        <v>14</v>
      </c>
      <c r="H11" s="3"/>
      <c r="I11" s="2"/>
      <c r="J11" s="2"/>
      <c r="K11" s="3">
        <v>17.48</v>
      </c>
      <c r="L11" s="2">
        <v>6</v>
      </c>
      <c r="M11" s="2">
        <v>7</v>
      </c>
      <c r="N11" s="3">
        <v>1.75</v>
      </c>
      <c r="O11" s="2">
        <v>1</v>
      </c>
      <c r="P11" s="2">
        <v>1</v>
      </c>
      <c r="Q11" s="2">
        <v>572</v>
      </c>
      <c r="R11" s="4">
        <v>61.602216134660097</v>
      </c>
      <c r="S11" s="3">
        <v>8.38232421875</v>
      </c>
    </row>
    <row r="12" spans="1:19" x14ac:dyDescent="0.3">
      <c r="A12" s="2" t="s">
        <v>20</v>
      </c>
      <c r="B12" s="2" t="s">
        <v>349</v>
      </c>
      <c r="C12" s="3">
        <v>25.71</v>
      </c>
      <c r="D12" s="2">
        <v>18</v>
      </c>
      <c r="E12" s="2">
        <v>5</v>
      </c>
      <c r="F12" s="2">
        <v>5</v>
      </c>
      <c r="G12" s="2">
        <v>7</v>
      </c>
      <c r="H12" s="3"/>
      <c r="I12" s="2"/>
      <c r="J12" s="2"/>
      <c r="K12" s="3">
        <v>25.71</v>
      </c>
      <c r="L12" s="2">
        <v>5</v>
      </c>
      <c r="M12" s="2">
        <v>5</v>
      </c>
      <c r="N12" s="3"/>
      <c r="O12" s="2"/>
      <c r="P12" s="2"/>
      <c r="Q12" s="2">
        <v>245</v>
      </c>
      <c r="R12" s="4">
        <v>26.681599754659999</v>
      </c>
      <c r="S12" s="3">
        <v>7.89892578125</v>
      </c>
    </row>
    <row r="13" spans="1:19" x14ac:dyDescent="0.3">
      <c r="A13" s="2" t="s">
        <v>186</v>
      </c>
      <c r="B13" s="2" t="s">
        <v>260</v>
      </c>
      <c r="C13" s="3">
        <v>23.08</v>
      </c>
      <c r="D13" s="2">
        <v>5</v>
      </c>
      <c r="E13" s="2">
        <v>1</v>
      </c>
      <c r="F13" s="2">
        <v>4</v>
      </c>
      <c r="G13" s="2">
        <v>10</v>
      </c>
      <c r="H13" s="3"/>
      <c r="I13" s="2"/>
      <c r="J13" s="2"/>
      <c r="K13" s="3">
        <v>23.08</v>
      </c>
      <c r="L13" s="2">
        <v>4</v>
      </c>
      <c r="M13" s="2">
        <v>9</v>
      </c>
      <c r="N13" s="3"/>
      <c r="O13" s="2"/>
      <c r="P13" s="2"/>
      <c r="Q13" s="2">
        <v>169</v>
      </c>
      <c r="R13" s="4">
        <v>17.942190864659999</v>
      </c>
      <c r="S13" s="3">
        <v>9.18798828125</v>
      </c>
    </row>
    <row r="14" spans="1:19" x14ac:dyDescent="0.3">
      <c r="A14" s="2" t="s">
        <v>116</v>
      </c>
      <c r="B14" s="2" t="s">
        <v>206</v>
      </c>
      <c r="C14" s="3">
        <v>21.89</v>
      </c>
      <c r="D14" s="2">
        <v>14</v>
      </c>
      <c r="E14" s="2">
        <v>3</v>
      </c>
      <c r="F14" s="2">
        <v>3</v>
      </c>
      <c r="G14" s="2">
        <v>3</v>
      </c>
      <c r="H14" s="3"/>
      <c r="I14" s="2"/>
      <c r="J14" s="2"/>
      <c r="K14" s="3">
        <v>21.89</v>
      </c>
      <c r="L14" s="2">
        <v>3</v>
      </c>
      <c r="M14" s="2">
        <v>3</v>
      </c>
      <c r="N14" s="3"/>
      <c r="O14" s="2"/>
      <c r="P14" s="2"/>
      <c r="Q14" s="2">
        <v>169</v>
      </c>
      <c r="R14" s="4">
        <v>19.376705544659998</v>
      </c>
      <c r="S14" s="3">
        <v>5.77001953125</v>
      </c>
    </row>
    <row r="15" spans="1:19" x14ac:dyDescent="0.3">
      <c r="A15" s="2" t="s">
        <v>151</v>
      </c>
      <c r="B15" s="2" t="s">
        <v>147</v>
      </c>
      <c r="C15" s="3">
        <v>21.88</v>
      </c>
      <c r="D15" s="2">
        <v>13</v>
      </c>
      <c r="E15" s="2">
        <v>5</v>
      </c>
      <c r="F15" s="2">
        <v>6</v>
      </c>
      <c r="G15" s="2">
        <v>11</v>
      </c>
      <c r="H15" s="3"/>
      <c r="I15" s="2"/>
      <c r="J15" s="2"/>
      <c r="K15" s="3">
        <v>12.19</v>
      </c>
      <c r="L15" s="2">
        <v>3</v>
      </c>
      <c r="M15" s="2">
        <v>3</v>
      </c>
      <c r="N15" s="3">
        <v>9.69</v>
      </c>
      <c r="O15" s="2">
        <v>3</v>
      </c>
      <c r="P15" s="2">
        <v>3</v>
      </c>
      <c r="Q15" s="2">
        <v>320</v>
      </c>
      <c r="R15" s="4">
        <v>34.840110244660004</v>
      </c>
      <c r="S15" s="3">
        <v>9.52490234375</v>
      </c>
    </row>
    <row r="16" spans="1:19" x14ac:dyDescent="0.3">
      <c r="A16" s="2" t="s">
        <v>68</v>
      </c>
      <c r="B16" s="2" t="s">
        <v>389</v>
      </c>
      <c r="C16" s="3">
        <v>21.26</v>
      </c>
      <c r="D16" s="2">
        <v>7</v>
      </c>
      <c r="E16" s="2">
        <v>8</v>
      </c>
      <c r="F16" s="2">
        <v>8</v>
      </c>
      <c r="G16" s="2">
        <v>10</v>
      </c>
      <c r="H16" s="3"/>
      <c r="I16" s="2"/>
      <c r="J16" s="2"/>
      <c r="K16" s="3">
        <v>15.79</v>
      </c>
      <c r="L16" s="2">
        <v>6</v>
      </c>
      <c r="M16" s="2">
        <v>6</v>
      </c>
      <c r="N16" s="3">
        <v>10.32</v>
      </c>
      <c r="O16" s="2">
        <v>4</v>
      </c>
      <c r="P16" s="2">
        <v>4</v>
      </c>
      <c r="Q16" s="2">
        <v>494</v>
      </c>
      <c r="R16" s="4">
        <v>56.006016824660001</v>
      </c>
      <c r="S16" s="3">
        <v>5.30029296875</v>
      </c>
    </row>
    <row r="17" spans="1:19" x14ac:dyDescent="0.3">
      <c r="A17" s="2" t="s">
        <v>215</v>
      </c>
      <c r="B17" s="2" t="s">
        <v>356</v>
      </c>
      <c r="C17" s="3">
        <v>19.77</v>
      </c>
      <c r="D17" s="2">
        <v>8</v>
      </c>
      <c r="E17" s="2">
        <v>7</v>
      </c>
      <c r="F17" s="2">
        <v>7</v>
      </c>
      <c r="G17" s="2">
        <v>7</v>
      </c>
      <c r="H17" s="3"/>
      <c r="I17" s="2"/>
      <c r="J17" s="2"/>
      <c r="K17" s="3">
        <v>5.35</v>
      </c>
      <c r="L17" s="2">
        <v>2</v>
      </c>
      <c r="M17" s="2">
        <v>2</v>
      </c>
      <c r="N17" s="3"/>
      <c r="O17" s="2"/>
      <c r="P17" s="2"/>
      <c r="Q17" s="2">
        <v>430</v>
      </c>
      <c r="R17" s="4">
        <v>48.179077334660001</v>
      </c>
      <c r="S17" s="3">
        <v>10.02294921875</v>
      </c>
    </row>
    <row r="18" spans="1:19" x14ac:dyDescent="0.3">
      <c r="A18" s="2" t="s">
        <v>281</v>
      </c>
      <c r="B18" s="2" t="s">
        <v>194</v>
      </c>
      <c r="C18" s="3">
        <v>19.440000000000001</v>
      </c>
      <c r="D18" s="2">
        <v>9</v>
      </c>
      <c r="E18" s="2">
        <v>5</v>
      </c>
      <c r="F18" s="2">
        <v>11</v>
      </c>
      <c r="G18" s="2">
        <v>23</v>
      </c>
      <c r="H18" s="3"/>
      <c r="I18" s="2"/>
      <c r="J18" s="2"/>
      <c r="K18" s="3">
        <v>17.96</v>
      </c>
      <c r="L18" s="2">
        <v>9</v>
      </c>
      <c r="M18" s="2">
        <v>11</v>
      </c>
      <c r="N18" s="3">
        <v>1.98</v>
      </c>
      <c r="O18" s="2">
        <v>1</v>
      </c>
      <c r="P18" s="2">
        <v>1</v>
      </c>
      <c r="Q18" s="2">
        <v>607</v>
      </c>
      <c r="R18" s="4">
        <v>67.818846694660095</v>
      </c>
      <c r="S18" s="3">
        <v>8.90966796875</v>
      </c>
    </row>
    <row r="19" spans="1:19" x14ac:dyDescent="0.3">
      <c r="A19" s="2" t="s">
        <v>294</v>
      </c>
      <c r="B19" s="2" t="s">
        <v>400</v>
      </c>
      <c r="C19" s="3">
        <v>18.149999999999999</v>
      </c>
      <c r="D19" s="2">
        <v>5</v>
      </c>
      <c r="E19" s="2">
        <v>23</v>
      </c>
      <c r="F19" s="2">
        <v>23</v>
      </c>
      <c r="G19" s="2">
        <v>24</v>
      </c>
      <c r="H19" s="3"/>
      <c r="I19" s="2"/>
      <c r="J19" s="2"/>
      <c r="K19" s="3">
        <v>17.12</v>
      </c>
      <c r="L19" s="2">
        <v>22</v>
      </c>
      <c r="M19" s="2">
        <v>23</v>
      </c>
      <c r="N19" s="3">
        <v>1.03</v>
      </c>
      <c r="O19" s="2">
        <v>1</v>
      </c>
      <c r="P19" s="2">
        <v>1</v>
      </c>
      <c r="Q19" s="2">
        <v>1548</v>
      </c>
      <c r="R19" s="4">
        <v>172.67689277465999</v>
      </c>
      <c r="S19" s="3">
        <v>6.84423828125</v>
      </c>
    </row>
    <row r="20" spans="1:19" x14ac:dyDescent="0.3">
      <c r="A20" s="2" t="s">
        <v>216</v>
      </c>
      <c r="B20" s="2" t="s">
        <v>367</v>
      </c>
      <c r="C20" s="3">
        <v>17.78</v>
      </c>
      <c r="D20" s="2">
        <v>3</v>
      </c>
      <c r="E20" s="2">
        <v>2</v>
      </c>
      <c r="F20" s="2">
        <v>2</v>
      </c>
      <c r="G20" s="2">
        <v>2</v>
      </c>
      <c r="H20" s="3"/>
      <c r="I20" s="2"/>
      <c r="J20" s="2"/>
      <c r="K20" s="3">
        <v>17.78</v>
      </c>
      <c r="L20" s="2">
        <v>2</v>
      </c>
      <c r="M20" s="2">
        <v>2</v>
      </c>
      <c r="N20" s="3"/>
      <c r="O20" s="2"/>
      <c r="P20" s="2"/>
      <c r="Q20" s="2">
        <v>135</v>
      </c>
      <c r="R20" s="4">
        <v>15.21483909466</v>
      </c>
      <c r="S20" s="3">
        <v>9.77392578125</v>
      </c>
    </row>
    <row r="21" spans="1:19" x14ac:dyDescent="0.3">
      <c r="A21" s="2" t="s">
        <v>35</v>
      </c>
      <c r="B21" s="2" t="s">
        <v>150</v>
      </c>
      <c r="C21" s="3">
        <v>17.760000000000002</v>
      </c>
      <c r="D21" s="2">
        <v>4</v>
      </c>
      <c r="E21" s="2">
        <v>6</v>
      </c>
      <c r="F21" s="2">
        <v>6</v>
      </c>
      <c r="G21" s="2">
        <v>6</v>
      </c>
      <c r="H21" s="3"/>
      <c r="I21" s="2"/>
      <c r="J21" s="2"/>
      <c r="K21" s="3">
        <v>17.760000000000002</v>
      </c>
      <c r="L21" s="2">
        <v>6</v>
      </c>
      <c r="M21" s="2">
        <v>6</v>
      </c>
      <c r="N21" s="3"/>
      <c r="O21" s="2"/>
      <c r="P21" s="2"/>
      <c r="Q21" s="2">
        <v>456</v>
      </c>
      <c r="R21" s="4">
        <v>51.040906564659998</v>
      </c>
      <c r="S21" s="3">
        <v>7.76708984375</v>
      </c>
    </row>
    <row r="22" spans="1:19" x14ac:dyDescent="0.3">
      <c r="A22" s="2" t="s">
        <v>119</v>
      </c>
      <c r="B22" s="2" t="s">
        <v>363</v>
      </c>
      <c r="C22" s="3">
        <v>17.62</v>
      </c>
      <c r="D22" s="2">
        <v>8</v>
      </c>
      <c r="E22" s="2">
        <v>1</v>
      </c>
      <c r="F22" s="2">
        <v>3</v>
      </c>
      <c r="G22" s="2">
        <v>3</v>
      </c>
      <c r="H22" s="3"/>
      <c r="I22" s="2"/>
      <c r="J22" s="2"/>
      <c r="K22" s="3">
        <v>17.62</v>
      </c>
      <c r="L22" s="2">
        <v>3</v>
      </c>
      <c r="M22" s="2">
        <v>3</v>
      </c>
      <c r="N22" s="3"/>
      <c r="O22" s="2"/>
      <c r="P22" s="2"/>
      <c r="Q22" s="2">
        <v>193</v>
      </c>
      <c r="R22" s="4">
        <v>21.602394844660001</v>
      </c>
      <c r="S22" s="3">
        <v>9.61279296875</v>
      </c>
    </row>
    <row r="23" spans="1:19" x14ac:dyDescent="0.3">
      <c r="A23" s="2" t="s">
        <v>320</v>
      </c>
      <c r="B23" s="2" t="s">
        <v>63</v>
      </c>
      <c r="C23" s="3">
        <v>16.93</v>
      </c>
      <c r="D23" s="2">
        <v>12</v>
      </c>
      <c r="E23" s="2">
        <v>14</v>
      </c>
      <c r="F23" s="2">
        <v>15</v>
      </c>
      <c r="G23" s="2">
        <v>19</v>
      </c>
      <c r="H23" s="3"/>
      <c r="I23" s="2"/>
      <c r="J23" s="2"/>
      <c r="K23" s="3">
        <v>16.190000000000001</v>
      </c>
      <c r="L23" s="2">
        <v>14</v>
      </c>
      <c r="M23" s="2">
        <v>17</v>
      </c>
      <c r="N23" s="3">
        <v>1.77</v>
      </c>
      <c r="O23" s="2">
        <v>2</v>
      </c>
      <c r="P23" s="2">
        <v>2</v>
      </c>
      <c r="Q23" s="2">
        <v>1075</v>
      </c>
      <c r="R23" s="4">
        <v>113.30354668466001</v>
      </c>
      <c r="S23" s="3">
        <v>8.58740234375</v>
      </c>
    </row>
    <row r="24" spans="1:19" x14ac:dyDescent="0.3">
      <c r="A24" s="2" t="s">
        <v>332</v>
      </c>
      <c r="B24" s="2" t="s">
        <v>266</v>
      </c>
      <c r="C24" s="3">
        <v>15.74</v>
      </c>
      <c r="D24" s="2">
        <v>1</v>
      </c>
      <c r="E24" s="2">
        <v>7</v>
      </c>
      <c r="F24" s="2">
        <v>7</v>
      </c>
      <c r="G24" s="2">
        <v>12</v>
      </c>
      <c r="H24" s="3"/>
      <c r="I24" s="2"/>
      <c r="J24" s="2"/>
      <c r="K24" s="3">
        <v>1.85</v>
      </c>
      <c r="L24" s="2">
        <v>1</v>
      </c>
      <c r="M24" s="2">
        <v>1</v>
      </c>
      <c r="N24" s="3">
        <v>15.74</v>
      </c>
      <c r="O24" s="2">
        <v>7</v>
      </c>
      <c r="P24" s="2">
        <v>7</v>
      </c>
      <c r="Q24" s="2">
        <v>540</v>
      </c>
      <c r="R24" s="4">
        <v>59.544539594660101</v>
      </c>
      <c r="S24" s="3">
        <v>10.41845703125</v>
      </c>
    </row>
    <row r="25" spans="1:19" x14ac:dyDescent="0.3">
      <c r="A25" s="2" t="s">
        <v>230</v>
      </c>
      <c r="B25" s="2" t="s">
        <v>370</v>
      </c>
      <c r="C25" s="3">
        <v>15.69</v>
      </c>
      <c r="D25" s="2">
        <v>1</v>
      </c>
      <c r="E25" s="2">
        <v>1</v>
      </c>
      <c r="F25" s="2">
        <v>1</v>
      </c>
      <c r="G25" s="2">
        <v>2</v>
      </c>
      <c r="H25" s="3"/>
      <c r="I25" s="2"/>
      <c r="J25" s="2"/>
      <c r="K25" s="3">
        <v>15.69</v>
      </c>
      <c r="L25" s="2">
        <v>1</v>
      </c>
      <c r="M25" s="2">
        <v>1</v>
      </c>
      <c r="N25" s="3"/>
      <c r="O25" s="2"/>
      <c r="P25" s="2"/>
      <c r="Q25" s="2">
        <v>51</v>
      </c>
      <c r="R25" s="4">
        <v>5.5287058046600004</v>
      </c>
      <c r="S25" s="3">
        <v>4.81787109375</v>
      </c>
    </row>
    <row r="26" spans="1:19" x14ac:dyDescent="0.3">
      <c r="A26" s="2" t="s">
        <v>47</v>
      </c>
      <c r="B26" s="2" t="s">
        <v>434</v>
      </c>
      <c r="C26" s="3">
        <v>15.2</v>
      </c>
      <c r="D26" s="2">
        <v>3</v>
      </c>
      <c r="E26" s="2">
        <v>8</v>
      </c>
      <c r="F26" s="2">
        <v>8</v>
      </c>
      <c r="G26" s="2">
        <v>8</v>
      </c>
      <c r="H26" s="3"/>
      <c r="I26" s="2"/>
      <c r="J26" s="2"/>
      <c r="K26" s="3">
        <v>15.2</v>
      </c>
      <c r="L26" s="2">
        <v>8</v>
      </c>
      <c r="M26" s="2">
        <v>8</v>
      </c>
      <c r="N26" s="3"/>
      <c r="O26" s="2"/>
      <c r="P26" s="2"/>
      <c r="Q26" s="2">
        <v>625</v>
      </c>
      <c r="R26" s="4">
        <v>71.002393534660101</v>
      </c>
      <c r="S26" s="3">
        <v>6.58056640625</v>
      </c>
    </row>
    <row r="27" spans="1:19" x14ac:dyDescent="0.3">
      <c r="A27" s="2" t="s">
        <v>91</v>
      </c>
      <c r="B27" s="2" t="s">
        <v>430</v>
      </c>
      <c r="C27" s="3">
        <v>15</v>
      </c>
      <c r="D27" s="2">
        <v>19</v>
      </c>
      <c r="E27" s="2">
        <v>7</v>
      </c>
      <c r="F27" s="2">
        <v>7</v>
      </c>
      <c r="G27" s="2">
        <v>11</v>
      </c>
      <c r="H27" s="3"/>
      <c r="I27" s="2"/>
      <c r="J27" s="2"/>
      <c r="K27" s="3">
        <v>2.4</v>
      </c>
      <c r="L27" s="2">
        <v>1</v>
      </c>
      <c r="M27" s="2">
        <v>1</v>
      </c>
      <c r="N27" s="3">
        <v>6.8</v>
      </c>
      <c r="O27" s="2">
        <v>3</v>
      </c>
      <c r="P27" s="2">
        <v>3</v>
      </c>
      <c r="Q27" s="2">
        <v>500</v>
      </c>
      <c r="R27" s="4">
        <v>54.767641174660099</v>
      </c>
      <c r="S27" s="3">
        <v>9.17333984375</v>
      </c>
    </row>
    <row r="28" spans="1:19" x14ac:dyDescent="0.3">
      <c r="A28" s="2" t="s">
        <v>37</v>
      </c>
      <c r="B28" s="2" t="s">
        <v>202</v>
      </c>
      <c r="C28" s="3">
        <v>14.95</v>
      </c>
      <c r="D28" s="2">
        <v>3</v>
      </c>
      <c r="E28" s="2">
        <v>1</v>
      </c>
      <c r="F28" s="2">
        <v>1</v>
      </c>
      <c r="G28" s="2">
        <v>1</v>
      </c>
      <c r="H28" s="3"/>
      <c r="I28" s="2"/>
      <c r="J28" s="2"/>
      <c r="K28" s="3">
        <v>14.95</v>
      </c>
      <c r="L28" s="2">
        <v>1</v>
      </c>
      <c r="M28" s="2">
        <v>1</v>
      </c>
      <c r="N28" s="3"/>
      <c r="O28" s="2"/>
      <c r="P28" s="2"/>
      <c r="Q28" s="2">
        <v>107</v>
      </c>
      <c r="R28" s="4">
        <v>11.51661886466</v>
      </c>
      <c r="S28" s="3">
        <v>5.93505859375</v>
      </c>
    </row>
    <row r="29" spans="1:19" x14ac:dyDescent="0.3">
      <c r="A29" s="2" t="s">
        <v>335</v>
      </c>
      <c r="B29" s="2" t="s">
        <v>124</v>
      </c>
      <c r="C29" s="3">
        <v>14.31</v>
      </c>
      <c r="D29" s="2">
        <v>5</v>
      </c>
      <c r="E29" s="2">
        <v>7</v>
      </c>
      <c r="F29" s="2">
        <v>7</v>
      </c>
      <c r="G29" s="2">
        <v>9</v>
      </c>
      <c r="H29" s="3"/>
      <c r="I29" s="2"/>
      <c r="J29" s="2"/>
      <c r="K29" s="3">
        <v>12.41</v>
      </c>
      <c r="L29" s="2">
        <v>6</v>
      </c>
      <c r="M29" s="2">
        <v>7</v>
      </c>
      <c r="N29" s="3"/>
      <c r="O29" s="2"/>
      <c r="P29" s="2"/>
      <c r="Q29" s="2">
        <v>580</v>
      </c>
      <c r="R29" s="4">
        <v>61.087854914660099</v>
      </c>
      <c r="S29" s="3">
        <v>9.01220703125</v>
      </c>
    </row>
    <row r="30" spans="1:19" x14ac:dyDescent="0.3">
      <c r="A30" s="2" t="s">
        <v>99</v>
      </c>
      <c r="B30" s="2" t="s">
        <v>428</v>
      </c>
      <c r="C30" s="3">
        <v>14.18</v>
      </c>
      <c r="D30" s="2">
        <v>5</v>
      </c>
      <c r="E30" s="2">
        <v>2</v>
      </c>
      <c r="F30" s="2">
        <v>2</v>
      </c>
      <c r="G30" s="2">
        <v>2</v>
      </c>
      <c r="H30" s="3"/>
      <c r="I30" s="2"/>
      <c r="J30" s="2"/>
      <c r="K30" s="3">
        <v>7.09</v>
      </c>
      <c r="L30" s="2">
        <v>1</v>
      </c>
      <c r="M30" s="2">
        <v>1</v>
      </c>
      <c r="N30" s="3"/>
      <c r="O30" s="2"/>
      <c r="P30" s="2"/>
      <c r="Q30" s="2">
        <v>141</v>
      </c>
      <c r="R30" s="4">
        <v>15.75718534466</v>
      </c>
      <c r="S30" s="3">
        <v>5.63037109375</v>
      </c>
    </row>
    <row r="31" spans="1:19" x14ac:dyDescent="0.3">
      <c r="A31" s="2" t="s">
        <v>311</v>
      </c>
      <c r="B31" s="2" t="s">
        <v>442</v>
      </c>
      <c r="C31" s="3">
        <v>12.48</v>
      </c>
      <c r="D31" s="2">
        <v>7</v>
      </c>
      <c r="E31" s="2">
        <v>6</v>
      </c>
      <c r="F31" s="2">
        <v>6</v>
      </c>
      <c r="G31" s="2">
        <v>6</v>
      </c>
      <c r="H31" s="3"/>
      <c r="I31" s="2"/>
      <c r="J31" s="2"/>
      <c r="K31" s="3">
        <v>12.48</v>
      </c>
      <c r="L31" s="2">
        <v>6</v>
      </c>
      <c r="M31" s="2">
        <v>6</v>
      </c>
      <c r="N31" s="3"/>
      <c r="O31" s="2"/>
      <c r="P31" s="2"/>
      <c r="Q31" s="2">
        <v>513</v>
      </c>
      <c r="R31" s="4">
        <v>57.584262144660002</v>
      </c>
      <c r="S31" s="3">
        <v>8.33837890625</v>
      </c>
    </row>
    <row r="32" spans="1:19" x14ac:dyDescent="0.3">
      <c r="A32" s="2" t="s">
        <v>73</v>
      </c>
      <c r="B32" s="2" t="s">
        <v>403</v>
      </c>
      <c r="C32" s="3">
        <v>12.39</v>
      </c>
      <c r="D32" s="2">
        <v>2</v>
      </c>
      <c r="E32" s="2">
        <v>7</v>
      </c>
      <c r="F32" s="2">
        <v>7</v>
      </c>
      <c r="G32" s="2">
        <v>8</v>
      </c>
      <c r="H32" s="3"/>
      <c r="I32" s="2"/>
      <c r="J32" s="2"/>
      <c r="K32" s="3">
        <v>12.39</v>
      </c>
      <c r="L32" s="2">
        <v>7</v>
      </c>
      <c r="M32" s="2">
        <v>8</v>
      </c>
      <c r="N32" s="3"/>
      <c r="O32" s="2"/>
      <c r="P32" s="2"/>
      <c r="Q32" s="2">
        <v>710</v>
      </c>
      <c r="R32" s="4">
        <v>81.381935084659901</v>
      </c>
      <c r="S32" s="3">
        <v>8.04541015625</v>
      </c>
    </row>
    <row r="33" spans="1:19" x14ac:dyDescent="0.3">
      <c r="A33" s="2" t="s">
        <v>117</v>
      </c>
      <c r="B33" s="2" t="s">
        <v>56</v>
      </c>
      <c r="C33" s="3">
        <v>12.27</v>
      </c>
      <c r="D33" s="2">
        <v>7</v>
      </c>
      <c r="E33" s="2">
        <v>1</v>
      </c>
      <c r="F33" s="2">
        <v>1</v>
      </c>
      <c r="G33" s="2">
        <v>1</v>
      </c>
      <c r="H33" s="3"/>
      <c r="I33" s="2"/>
      <c r="J33" s="2"/>
      <c r="K33" s="3">
        <v>12.27</v>
      </c>
      <c r="L33" s="2">
        <v>1</v>
      </c>
      <c r="M33" s="2">
        <v>1</v>
      </c>
      <c r="N33" s="3"/>
      <c r="O33" s="2"/>
      <c r="P33" s="2"/>
      <c r="Q33" s="2">
        <v>163</v>
      </c>
      <c r="R33" s="4">
        <v>18.642393824660001</v>
      </c>
      <c r="S33" s="3">
        <v>7.63525390625</v>
      </c>
    </row>
    <row r="34" spans="1:19" x14ac:dyDescent="0.3">
      <c r="A34" s="2" t="s">
        <v>295</v>
      </c>
      <c r="B34" s="2" t="s">
        <v>390</v>
      </c>
      <c r="C34" s="3">
        <v>11.9</v>
      </c>
      <c r="D34" s="2">
        <v>9</v>
      </c>
      <c r="E34" s="2">
        <v>1</v>
      </c>
      <c r="F34" s="2">
        <v>4</v>
      </c>
      <c r="G34" s="2">
        <v>5</v>
      </c>
      <c r="H34" s="3"/>
      <c r="I34" s="2"/>
      <c r="J34" s="2"/>
      <c r="K34" s="3">
        <v>11.9</v>
      </c>
      <c r="L34" s="2">
        <v>4</v>
      </c>
      <c r="M34" s="2">
        <v>4</v>
      </c>
      <c r="N34" s="3"/>
      <c r="O34" s="2"/>
      <c r="P34" s="2"/>
      <c r="Q34" s="2">
        <v>395</v>
      </c>
      <c r="R34" s="4">
        <v>43.66762256466</v>
      </c>
      <c r="S34" s="3">
        <v>9.72998046875</v>
      </c>
    </row>
    <row r="35" spans="1:19" x14ac:dyDescent="0.3">
      <c r="A35" s="2" t="s">
        <v>323</v>
      </c>
      <c r="B35" s="2" t="s">
        <v>145</v>
      </c>
      <c r="C35" s="3">
        <v>11.8</v>
      </c>
      <c r="D35" s="2">
        <v>8</v>
      </c>
      <c r="E35" s="2">
        <v>6</v>
      </c>
      <c r="F35" s="2">
        <v>6</v>
      </c>
      <c r="G35" s="2">
        <v>9</v>
      </c>
      <c r="H35" s="3"/>
      <c r="I35" s="2"/>
      <c r="J35" s="2"/>
      <c r="K35" s="3">
        <v>8.27</v>
      </c>
      <c r="L35" s="2">
        <v>4</v>
      </c>
      <c r="M35" s="2">
        <v>4</v>
      </c>
      <c r="N35" s="3"/>
      <c r="O35" s="2"/>
      <c r="P35" s="2"/>
      <c r="Q35" s="2">
        <v>568</v>
      </c>
      <c r="R35" s="4">
        <v>64.541708424660001</v>
      </c>
      <c r="S35" s="3">
        <v>6.55126953125</v>
      </c>
    </row>
    <row r="36" spans="1:19" x14ac:dyDescent="0.3">
      <c r="A36" s="2" t="s">
        <v>79</v>
      </c>
      <c r="B36" s="2" t="s">
        <v>408</v>
      </c>
      <c r="C36" s="3">
        <v>11.77</v>
      </c>
      <c r="D36" s="2">
        <v>4</v>
      </c>
      <c r="E36" s="2">
        <v>7</v>
      </c>
      <c r="F36" s="2">
        <v>7</v>
      </c>
      <c r="G36" s="2">
        <v>7</v>
      </c>
      <c r="H36" s="3"/>
      <c r="I36" s="2"/>
      <c r="J36" s="2"/>
      <c r="K36" s="3">
        <v>11.77</v>
      </c>
      <c r="L36" s="2">
        <v>7</v>
      </c>
      <c r="M36" s="2">
        <v>7</v>
      </c>
      <c r="N36" s="3"/>
      <c r="O36" s="2"/>
      <c r="P36" s="2"/>
      <c r="Q36" s="2">
        <v>603</v>
      </c>
      <c r="R36" s="4">
        <v>68.967781754659995</v>
      </c>
      <c r="S36" s="3">
        <v>6.69775390625</v>
      </c>
    </row>
    <row r="37" spans="1:19" x14ac:dyDescent="0.3">
      <c r="A37" s="2" t="s">
        <v>44</v>
      </c>
      <c r="B37" s="2" t="s">
        <v>437</v>
      </c>
      <c r="C37" s="3">
        <v>11.54</v>
      </c>
      <c r="D37" s="2">
        <v>20</v>
      </c>
      <c r="E37" s="2">
        <v>11</v>
      </c>
      <c r="F37" s="2">
        <v>11</v>
      </c>
      <c r="G37" s="2">
        <v>11</v>
      </c>
      <c r="H37" s="3"/>
      <c r="I37" s="2"/>
      <c r="J37" s="2"/>
      <c r="K37" s="3">
        <v>11.54</v>
      </c>
      <c r="L37" s="2">
        <v>11</v>
      </c>
      <c r="M37" s="2">
        <v>11</v>
      </c>
      <c r="N37" s="3"/>
      <c r="O37" s="2"/>
      <c r="P37" s="2"/>
      <c r="Q37" s="2">
        <v>1239</v>
      </c>
      <c r="R37" s="4">
        <v>139.54544772465999</v>
      </c>
      <c r="S37" s="3">
        <v>6.84423828125</v>
      </c>
    </row>
    <row r="38" spans="1:19" x14ac:dyDescent="0.3">
      <c r="A38" s="2" t="s">
        <v>291</v>
      </c>
      <c r="B38" s="2" t="s">
        <v>463</v>
      </c>
      <c r="C38" s="3">
        <v>11.33</v>
      </c>
      <c r="D38" s="2">
        <v>7</v>
      </c>
      <c r="E38" s="2">
        <v>6</v>
      </c>
      <c r="F38" s="2">
        <v>6</v>
      </c>
      <c r="G38" s="2">
        <v>7</v>
      </c>
      <c r="H38" s="3"/>
      <c r="I38" s="2"/>
      <c r="J38" s="2"/>
      <c r="K38" s="3">
        <v>9.69</v>
      </c>
      <c r="L38" s="2">
        <v>5</v>
      </c>
      <c r="M38" s="2">
        <v>5</v>
      </c>
      <c r="N38" s="3"/>
      <c r="O38" s="2"/>
      <c r="P38" s="2"/>
      <c r="Q38" s="2">
        <v>547</v>
      </c>
      <c r="R38" s="4">
        <v>61.526920934659998</v>
      </c>
      <c r="S38" s="3">
        <v>9.26123046875</v>
      </c>
    </row>
    <row r="39" spans="1:19" x14ac:dyDescent="0.3">
      <c r="A39" s="2" t="s">
        <v>152</v>
      </c>
      <c r="B39" s="2" t="s">
        <v>270</v>
      </c>
      <c r="C39" s="3">
        <v>11.03</v>
      </c>
      <c r="D39" s="2">
        <v>4</v>
      </c>
      <c r="E39" s="2">
        <v>5</v>
      </c>
      <c r="F39" s="2">
        <v>5</v>
      </c>
      <c r="G39" s="2">
        <v>9</v>
      </c>
      <c r="H39" s="3"/>
      <c r="I39" s="2"/>
      <c r="J39" s="2"/>
      <c r="K39" s="3">
        <v>11.03</v>
      </c>
      <c r="L39" s="2">
        <v>5</v>
      </c>
      <c r="M39" s="2">
        <v>5</v>
      </c>
      <c r="N39" s="3">
        <v>3.42</v>
      </c>
      <c r="O39" s="2">
        <v>2</v>
      </c>
      <c r="P39" s="2">
        <v>2</v>
      </c>
      <c r="Q39" s="2">
        <v>526</v>
      </c>
      <c r="R39" s="4">
        <v>57.486939344660001</v>
      </c>
      <c r="S39" s="3">
        <v>9.53955078125</v>
      </c>
    </row>
    <row r="40" spans="1:19" x14ac:dyDescent="0.3">
      <c r="A40" s="2" t="s">
        <v>254</v>
      </c>
      <c r="B40" s="2" t="s">
        <v>51</v>
      </c>
      <c r="C40" s="3">
        <v>11.02</v>
      </c>
      <c r="D40" s="2">
        <v>4</v>
      </c>
      <c r="E40" s="2">
        <v>6</v>
      </c>
      <c r="F40" s="2">
        <v>6</v>
      </c>
      <c r="G40" s="2">
        <v>10</v>
      </c>
      <c r="H40" s="3"/>
      <c r="I40" s="2"/>
      <c r="J40" s="2"/>
      <c r="K40" s="3">
        <v>7.51</v>
      </c>
      <c r="L40" s="2">
        <v>4</v>
      </c>
      <c r="M40" s="2">
        <v>4</v>
      </c>
      <c r="N40" s="3"/>
      <c r="O40" s="2"/>
      <c r="P40" s="2"/>
      <c r="Q40" s="2">
        <v>599</v>
      </c>
      <c r="R40" s="4">
        <v>67.271020704660103</v>
      </c>
      <c r="S40" s="3">
        <v>8.33837890625</v>
      </c>
    </row>
    <row r="41" spans="1:19" x14ac:dyDescent="0.3">
      <c r="A41" s="2" t="s">
        <v>189</v>
      </c>
      <c r="B41" s="2" t="s">
        <v>359</v>
      </c>
      <c r="C41" s="3">
        <v>11</v>
      </c>
      <c r="D41" s="2">
        <v>5</v>
      </c>
      <c r="E41" s="2">
        <v>1</v>
      </c>
      <c r="F41" s="2">
        <v>1</v>
      </c>
      <c r="G41" s="2">
        <v>1</v>
      </c>
      <c r="H41" s="3"/>
      <c r="I41" s="2"/>
      <c r="J41" s="2"/>
      <c r="K41" s="3">
        <v>11</v>
      </c>
      <c r="L41" s="2">
        <v>1</v>
      </c>
      <c r="M41" s="2">
        <v>1</v>
      </c>
      <c r="N41" s="3"/>
      <c r="O41" s="2"/>
      <c r="P41" s="2"/>
      <c r="Q41" s="2">
        <v>100</v>
      </c>
      <c r="R41" s="4">
        <v>10.80829900466</v>
      </c>
      <c r="S41" s="3">
        <v>11.10693359375</v>
      </c>
    </row>
    <row r="42" spans="1:19" x14ac:dyDescent="0.3">
      <c r="A42" s="2" t="s">
        <v>155</v>
      </c>
      <c r="B42" s="2" t="s">
        <v>162</v>
      </c>
      <c r="C42" s="3">
        <v>10.93</v>
      </c>
      <c r="D42" s="2">
        <v>21</v>
      </c>
      <c r="E42" s="2">
        <v>13</v>
      </c>
      <c r="F42" s="2">
        <v>13</v>
      </c>
      <c r="G42" s="2">
        <v>15</v>
      </c>
      <c r="H42" s="3"/>
      <c r="I42" s="2"/>
      <c r="J42" s="2"/>
      <c r="K42" s="3">
        <v>10.93</v>
      </c>
      <c r="L42" s="2">
        <v>13</v>
      </c>
      <c r="M42" s="2">
        <v>15</v>
      </c>
      <c r="N42" s="3"/>
      <c r="O42" s="2"/>
      <c r="P42" s="2"/>
      <c r="Q42" s="2">
        <v>1436</v>
      </c>
      <c r="R42" s="4">
        <v>158.54699334466</v>
      </c>
      <c r="S42" s="3">
        <v>5.21142578125</v>
      </c>
    </row>
    <row r="43" spans="1:19" x14ac:dyDescent="0.3">
      <c r="A43" s="2" t="s">
        <v>139</v>
      </c>
      <c r="B43" s="2" t="s">
        <v>350</v>
      </c>
      <c r="C43" s="3">
        <v>10.88</v>
      </c>
      <c r="D43" s="2">
        <v>8</v>
      </c>
      <c r="E43" s="2">
        <v>2</v>
      </c>
      <c r="F43" s="2">
        <v>2</v>
      </c>
      <c r="G43" s="2">
        <v>2</v>
      </c>
      <c r="H43" s="3"/>
      <c r="I43" s="2"/>
      <c r="J43" s="2"/>
      <c r="K43" s="3">
        <v>6.22</v>
      </c>
      <c r="L43" s="2">
        <v>1</v>
      </c>
      <c r="M43" s="2">
        <v>1</v>
      </c>
      <c r="N43" s="3"/>
      <c r="O43" s="2"/>
      <c r="P43" s="2"/>
      <c r="Q43" s="2">
        <v>193</v>
      </c>
      <c r="R43" s="4">
        <v>21.219525334659998</v>
      </c>
      <c r="S43" s="3">
        <v>5.98583984375</v>
      </c>
    </row>
    <row r="44" spans="1:19" x14ac:dyDescent="0.3">
      <c r="A44" s="2" t="s">
        <v>38</v>
      </c>
      <c r="B44" s="2" t="s">
        <v>201</v>
      </c>
      <c r="C44" s="3">
        <v>10.68</v>
      </c>
      <c r="D44" s="2">
        <v>32</v>
      </c>
      <c r="E44" s="2">
        <v>1</v>
      </c>
      <c r="F44" s="2">
        <v>1</v>
      </c>
      <c r="G44" s="2">
        <v>3</v>
      </c>
      <c r="H44" s="3"/>
      <c r="I44" s="2"/>
      <c r="J44" s="2"/>
      <c r="K44" s="3">
        <v>10.68</v>
      </c>
      <c r="L44" s="2">
        <v>1</v>
      </c>
      <c r="M44" s="2">
        <v>1</v>
      </c>
      <c r="N44" s="3">
        <v>10.68</v>
      </c>
      <c r="O44" s="2">
        <v>1</v>
      </c>
      <c r="P44" s="2">
        <v>1</v>
      </c>
      <c r="Q44" s="2">
        <v>103</v>
      </c>
      <c r="R44" s="4">
        <v>11.44563073466</v>
      </c>
      <c r="S44" s="3">
        <v>8.48486328125</v>
      </c>
    </row>
    <row r="45" spans="1:19" x14ac:dyDescent="0.3">
      <c r="A45" s="2" t="s">
        <v>165</v>
      </c>
      <c r="B45" s="2" t="s">
        <v>62</v>
      </c>
      <c r="C45" s="3">
        <v>10.57</v>
      </c>
      <c r="D45" s="2">
        <v>21</v>
      </c>
      <c r="E45" s="2">
        <v>8</v>
      </c>
      <c r="F45" s="2">
        <v>9</v>
      </c>
      <c r="G45" s="2">
        <v>9</v>
      </c>
      <c r="H45" s="3"/>
      <c r="I45" s="2"/>
      <c r="J45" s="2"/>
      <c r="K45" s="3">
        <v>10.57</v>
      </c>
      <c r="L45" s="2">
        <v>9</v>
      </c>
      <c r="M45" s="2">
        <v>9</v>
      </c>
      <c r="N45" s="3"/>
      <c r="O45" s="2"/>
      <c r="P45" s="2"/>
      <c r="Q45" s="2">
        <v>908</v>
      </c>
      <c r="R45" s="4">
        <v>98.558890584659807</v>
      </c>
      <c r="S45" s="3">
        <v>8.66064453125</v>
      </c>
    </row>
    <row r="46" spans="1:19" x14ac:dyDescent="0.3">
      <c r="A46" s="2" t="s">
        <v>42</v>
      </c>
      <c r="B46" s="2" t="s">
        <v>396</v>
      </c>
      <c r="C46" s="3">
        <v>10.53</v>
      </c>
      <c r="D46" s="2">
        <v>11</v>
      </c>
      <c r="E46" s="2">
        <v>1</v>
      </c>
      <c r="F46" s="2">
        <v>1</v>
      </c>
      <c r="G46" s="2">
        <v>1</v>
      </c>
      <c r="H46" s="3"/>
      <c r="I46" s="2"/>
      <c r="J46" s="2"/>
      <c r="K46" s="3">
        <v>10.53</v>
      </c>
      <c r="L46" s="2">
        <v>1</v>
      </c>
      <c r="M46" s="2">
        <v>1</v>
      </c>
      <c r="N46" s="3"/>
      <c r="O46" s="2"/>
      <c r="P46" s="2"/>
      <c r="Q46" s="2">
        <v>57</v>
      </c>
      <c r="R46" s="4">
        <v>6.1023556546600002</v>
      </c>
      <c r="S46" s="3">
        <v>8.61669921875</v>
      </c>
    </row>
    <row r="47" spans="1:19" x14ac:dyDescent="0.3">
      <c r="A47" s="2" t="s">
        <v>213</v>
      </c>
      <c r="B47" s="2" t="s">
        <v>386</v>
      </c>
      <c r="C47" s="3">
        <v>10.26</v>
      </c>
      <c r="D47" s="2">
        <v>7</v>
      </c>
      <c r="E47" s="2">
        <v>1</v>
      </c>
      <c r="F47" s="2">
        <v>1</v>
      </c>
      <c r="G47" s="2">
        <v>1</v>
      </c>
      <c r="H47" s="3"/>
      <c r="I47" s="2"/>
      <c r="J47" s="2"/>
      <c r="K47" s="3">
        <v>10.26</v>
      </c>
      <c r="L47" s="2">
        <v>1</v>
      </c>
      <c r="M47" s="2">
        <v>1</v>
      </c>
      <c r="N47" s="3"/>
      <c r="O47" s="2"/>
      <c r="P47" s="2"/>
      <c r="Q47" s="2">
        <v>78</v>
      </c>
      <c r="R47" s="4">
        <v>8.6963185846600002</v>
      </c>
      <c r="S47" s="3">
        <v>6.52197265625</v>
      </c>
    </row>
    <row r="48" spans="1:19" x14ac:dyDescent="0.3">
      <c r="A48" s="2" t="s">
        <v>310</v>
      </c>
      <c r="B48" s="2" t="s">
        <v>125</v>
      </c>
      <c r="C48" s="3">
        <v>9.9700000000000006</v>
      </c>
      <c r="D48" s="2">
        <v>57</v>
      </c>
      <c r="E48" s="2">
        <v>4</v>
      </c>
      <c r="F48" s="2">
        <v>4</v>
      </c>
      <c r="G48" s="2">
        <v>5</v>
      </c>
      <c r="H48" s="3"/>
      <c r="I48" s="2"/>
      <c r="J48" s="2"/>
      <c r="K48" s="3">
        <v>3.05</v>
      </c>
      <c r="L48" s="2">
        <v>1</v>
      </c>
      <c r="M48" s="2">
        <v>1</v>
      </c>
      <c r="N48" s="3"/>
      <c r="O48" s="2"/>
      <c r="P48" s="2"/>
      <c r="Q48" s="2">
        <v>361</v>
      </c>
      <c r="R48" s="4">
        <v>38.644095024659997</v>
      </c>
      <c r="S48" s="3">
        <v>8.85107421875</v>
      </c>
    </row>
    <row r="49" spans="1:19" x14ac:dyDescent="0.3">
      <c r="A49" s="2" t="s">
        <v>65</v>
      </c>
      <c r="B49" s="2" t="s">
        <v>160</v>
      </c>
      <c r="C49" s="3">
        <v>9.67</v>
      </c>
      <c r="D49" s="2">
        <v>6</v>
      </c>
      <c r="E49" s="2">
        <v>2</v>
      </c>
      <c r="F49" s="2">
        <v>2</v>
      </c>
      <c r="G49" s="2">
        <v>2</v>
      </c>
      <c r="H49" s="3"/>
      <c r="I49" s="2"/>
      <c r="J49" s="2"/>
      <c r="K49" s="3">
        <v>9.67</v>
      </c>
      <c r="L49" s="2">
        <v>2</v>
      </c>
      <c r="M49" s="2">
        <v>2</v>
      </c>
      <c r="N49" s="3"/>
      <c r="O49" s="2"/>
      <c r="P49" s="2"/>
      <c r="Q49" s="2">
        <v>269</v>
      </c>
      <c r="R49" s="4">
        <v>31.708917514660001</v>
      </c>
      <c r="S49" s="3">
        <v>9.51025390625</v>
      </c>
    </row>
    <row r="50" spans="1:19" x14ac:dyDescent="0.3">
      <c r="A50" s="2" t="s">
        <v>24</v>
      </c>
      <c r="B50" s="2" t="s">
        <v>221</v>
      </c>
      <c r="C50" s="3">
        <v>9.51</v>
      </c>
      <c r="D50" s="2">
        <v>7</v>
      </c>
      <c r="E50" s="2">
        <v>5</v>
      </c>
      <c r="F50" s="2">
        <v>5</v>
      </c>
      <c r="G50" s="2">
        <v>5</v>
      </c>
      <c r="H50" s="3"/>
      <c r="I50" s="2"/>
      <c r="J50" s="2"/>
      <c r="K50" s="3">
        <v>9.51</v>
      </c>
      <c r="L50" s="2">
        <v>5</v>
      </c>
      <c r="M50" s="2">
        <v>5</v>
      </c>
      <c r="N50" s="3"/>
      <c r="O50" s="2"/>
      <c r="P50" s="2"/>
      <c r="Q50" s="2">
        <v>673</v>
      </c>
      <c r="R50" s="4">
        <v>73.633181284660097</v>
      </c>
      <c r="S50" s="3">
        <v>8.89501953125</v>
      </c>
    </row>
    <row r="51" spans="1:19" x14ac:dyDescent="0.3">
      <c r="A51" s="2" t="s">
        <v>325</v>
      </c>
      <c r="B51" s="2" t="s">
        <v>113</v>
      </c>
      <c r="C51" s="3">
        <v>9.48</v>
      </c>
      <c r="D51" s="2">
        <v>5</v>
      </c>
      <c r="E51" s="2">
        <v>6</v>
      </c>
      <c r="F51" s="2">
        <v>6</v>
      </c>
      <c r="G51" s="2">
        <v>6</v>
      </c>
      <c r="H51" s="3"/>
      <c r="I51" s="2"/>
      <c r="J51" s="2"/>
      <c r="K51" s="3">
        <v>9.48</v>
      </c>
      <c r="L51" s="2">
        <v>6</v>
      </c>
      <c r="M51" s="2">
        <v>6</v>
      </c>
      <c r="N51" s="3"/>
      <c r="O51" s="2"/>
      <c r="P51" s="2"/>
      <c r="Q51" s="2">
        <v>612</v>
      </c>
      <c r="R51" s="4">
        <v>69.143261474660093</v>
      </c>
      <c r="S51" s="3">
        <v>5.77001953125</v>
      </c>
    </row>
    <row r="52" spans="1:19" x14ac:dyDescent="0.3">
      <c r="A52" s="2" t="s">
        <v>105</v>
      </c>
      <c r="B52" s="2" t="s">
        <v>377</v>
      </c>
      <c r="C52" s="3">
        <v>9.25</v>
      </c>
      <c r="D52" s="2">
        <v>6</v>
      </c>
      <c r="E52" s="2">
        <v>4</v>
      </c>
      <c r="F52" s="2">
        <v>4</v>
      </c>
      <c r="G52" s="2">
        <v>5</v>
      </c>
      <c r="H52" s="3"/>
      <c r="I52" s="2"/>
      <c r="J52" s="2"/>
      <c r="K52" s="3">
        <v>1.8</v>
      </c>
      <c r="L52" s="2">
        <v>1</v>
      </c>
      <c r="M52" s="2">
        <v>1</v>
      </c>
      <c r="N52" s="3"/>
      <c r="O52" s="2"/>
      <c r="P52" s="2"/>
      <c r="Q52" s="2">
        <v>389</v>
      </c>
      <c r="R52" s="4">
        <v>42.85144010466</v>
      </c>
      <c r="S52" s="3">
        <v>4.79248046875</v>
      </c>
    </row>
    <row r="53" spans="1:19" x14ac:dyDescent="0.3">
      <c r="A53" s="2" t="s">
        <v>112</v>
      </c>
      <c r="B53" s="2" t="s">
        <v>141</v>
      </c>
      <c r="C53" s="3">
        <v>9.24</v>
      </c>
      <c r="D53" s="2">
        <v>6</v>
      </c>
      <c r="E53" s="2">
        <v>2</v>
      </c>
      <c r="F53" s="2">
        <v>4</v>
      </c>
      <c r="G53" s="2">
        <v>5</v>
      </c>
      <c r="H53" s="3"/>
      <c r="I53" s="2"/>
      <c r="J53" s="2"/>
      <c r="K53" s="3">
        <v>9.24</v>
      </c>
      <c r="L53" s="2">
        <v>4</v>
      </c>
      <c r="M53" s="2">
        <v>4</v>
      </c>
      <c r="N53" s="3"/>
      <c r="O53" s="2"/>
      <c r="P53" s="2"/>
      <c r="Q53" s="2">
        <v>498</v>
      </c>
      <c r="R53" s="4">
        <v>54.911179344660098</v>
      </c>
      <c r="S53" s="3">
        <v>9.72998046875</v>
      </c>
    </row>
    <row r="54" spans="1:19" x14ac:dyDescent="0.3">
      <c r="A54" s="2" t="s">
        <v>290</v>
      </c>
      <c r="B54" s="2" t="s">
        <v>365</v>
      </c>
      <c r="C54" s="3">
        <v>9.0399999999999991</v>
      </c>
      <c r="D54" s="2">
        <v>5</v>
      </c>
      <c r="E54" s="2">
        <v>2</v>
      </c>
      <c r="F54" s="2">
        <v>5</v>
      </c>
      <c r="G54" s="2">
        <v>7</v>
      </c>
      <c r="H54" s="3"/>
      <c r="I54" s="2"/>
      <c r="J54" s="2"/>
      <c r="K54" s="3">
        <v>5.93</v>
      </c>
      <c r="L54" s="2">
        <v>3</v>
      </c>
      <c r="M54" s="2">
        <v>3</v>
      </c>
      <c r="N54" s="3"/>
      <c r="O54" s="2"/>
      <c r="P54" s="2"/>
      <c r="Q54" s="2">
        <v>675</v>
      </c>
      <c r="R54" s="4">
        <v>74.069558124660105</v>
      </c>
      <c r="S54" s="3">
        <v>8.38232421875</v>
      </c>
    </row>
    <row r="55" spans="1:19" x14ac:dyDescent="0.3">
      <c r="A55" s="2" t="s">
        <v>342</v>
      </c>
      <c r="B55" s="2" t="s">
        <v>273</v>
      </c>
      <c r="C55" s="3">
        <v>9.0399999999999991</v>
      </c>
      <c r="D55" s="2">
        <v>2</v>
      </c>
      <c r="E55" s="2">
        <v>6</v>
      </c>
      <c r="F55" s="2">
        <v>6</v>
      </c>
      <c r="G55" s="2">
        <v>6</v>
      </c>
      <c r="H55" s="3"/>
      <c r="I55" s="2"/>
      <c r="J55" s="2"/>
      <c r="K55" s="3">
        <v>5.87</v>
      </c>
      <c r="L55" s="2">
        <v>4</v>
      </c>
      <c r="M55" s="2">
        <v>4</v>
      </c>
      <c r="N55" s="3"/>
      <c r="O55" s="2"/>
      <c r="P55" s="2"/>
      <c r="Q55" s="2">
        <v>664</v>
      </c>
      <c r="R55" s="4">
        <v>74.695187414660097</v>
      </c>
      <c r="S55" s="3">
        <v>5.54150390625</v>
      </c>
    </row>
    <row r="56" spans="1:19" x14ac:dyDescent="0.3">
      <c r="A56" s="2" t="s">
        <v>29</v>
      </c>
      <c r="B56" s="2" t="s">
        <v>461</v>
      </c>
      <c r="C56" s="3">
        <v>8.77</v>
      </c>
      <c r="D56" s="2">
        <v>5</v>
      </c>
      <c r="E56" s="2">
        <v>5</v>
      </c>
      <c r="F56" s="2">
        <v>5</v>
      </c>
      <c r="G56" s="2">
        <v>6</v>
      </c>
      <c r="H56" s="3"/>
      <c r="I56" s="2"/>
      <c r="J56" s="2"/>
      <c r="K56" s="3">
        <v>6.95</v>
      </c>
      <c r="L56" s="2">
        <v>4</v>
      </c>
      <c r="M56" s="2">
        <v>4</v>
      </c>
      <c r="N56" s="3"/>
      <c r="O56" s="2"/>
      <c r="P56" s="2"/>
      <c r="Q56" s="2">
        <v>604</v>
      </c>
      <c r="R56" s="4">
        <v>67.1799534446601</v>
      </c>
      <c r="S56" s="3">
        <v>6.63916015625</v>
      </c>
    </row>
    <row r="57" spans="1:19" x14ac:dyDescent="0.3">
      <c r="A57" s="2" t="s">
        <v>3</v>
      </c>
      <c r="B57" s="2" t="s">
        <v>181</v>
      </c>
      <c r="C57" s="3">
        <v>8.57</v>
      </c>
      <c r="D57" s="2">
        <v>2</v>
      </c>
      <c r="E57" s="2">
        <v>5</v>
      </c>
      <c r="F57" s="2">
        <v>5</v>
      </c>
      <c r="G57" s="2">
        <v>6</v>
      </c>
      <c r="H57" s="3"/>
      <c r="I57" s="2"/>
      <c r="J57" s="2"/>
      <c r="K57" s="3">
        <v>6.52</v>
      </c>
      <c r="L57" s="2">
        <v>4</v>
      </c>
      <c r="M57" s="2">
        <v>4</v>
      </c>
      <c r="N57" s="3"/>
      <c r="O57" s="2"/>
      <c r="P57" s="2"/>
      <c r="Q57" s="2">
        <v>537</v>
      </c>
      <c r="R57" s="4">
        <v>60.534500634660098</v>
      </c>
      <c r="S57" s="3">
        <v>8.79248046875</v>
      </c>
    </row>
    <row r="58" spans="1:19" x14ac:dyDescent="0.3">
      <c r="A58" s="2" t="s">
        <v>249</v>
      </c>
      <c r="B58" s="2" t="s">
        <v>223</v>
      </c>
      <c r="C58" s="3">
        <v>8.36</v>
      </c>
      <c r="D58" s="2">
        <v>6</v>
      </c>
      <c r="E58" s="2">
        <v>5</v>
      </c>
      <c r="F58" s="2">
        <v>5</v>
      </c>
      <c r="G58" s="2">
        <v>7</v>
      </c>
      <c r="H58" s="3"/>
      <c r="I58" s="2"/>
      <c r="J58" s="2"/>
      <c r="K58" s="3">
        <v>8.36</v>
      </c>
      <c r="L58" s="2">
        <v>5</v>
      </c>
      <c r="M58" s="2">
        <v>5</v>
      </c>
      <c r="N58" s="3"/>
      <c r="O58" s="2"/>
      <c r="P58" s="2"/>
      <c r="Q58" s="2">
        <v>586</v>
      </c>
      <c r="R58" s="4">
        <v>66.367625704660099</v>
      </c>
      <c r="S58" s="3">
        <v>5.16064453125</v>
      </c>
    </row>
    <row r="59" spans="1:19" x14ac:dyDescent="0.3">
      <c r="A59" s="2" t="s">
        <v>328</v>
      </c>
      <c r="B59" s="2" t="s">
        <v>233</v>
      </c>
      <c r="C59" s="3">
        <v>8.36</v>
      </c>
      <c r="D59" s="2">
        <v>6</v>
      </c>
      <c r="E59" s="2">
        <v>11</v>
      </c>
      <c r="F59" s="2">
        <v>11</v>
      </c>
      <c r="G59" s="2">
        <v>11</v>
      </c>
      <c r="H59" s="3"/>
      <c r="I59" s="2"/>
      <c r="J59" s="2"/>
      <c r="K59" s="3">
        <v>8.36</v>
      </c>
      <c r="L59" s="2">
        <v>11</v>
      </c>
      <c r="M59" s="2">
        <v>11</v>
      </c>
      <c r="N59" s="3"/>
      <c r="O59" s="2"/>
      <c r="P59" s="2"/>
      <c r="Q59" s="2">
        <v>1328</v>
      </c>
      <c r="R59" s="4">
        <v>148.76163440466101</v>
      </c>
      <c r="S59" s="3">
        <v>9.27587890625</v>
      </c>
    </row>
    <row r="60" spans="1:19" x14ac:dyDescent="0.3">
      <c r="A60" s="2" t="s">
        <v>188</v>
      </c>
      <c r="B60" s="2" t="s">
        <v>272</v>
      </c>
      <c r="C60" s="3">
        <v>8.24</v>
      </c>
      <c r="D60" s="2">
        <v>8</v>
      </c>
      <c r="E60" s="2">
        <v>2</v>
      </c>
      <c r="F60" s="2">
        <v>2</v>
      </c>
      <c r="G60" s="2">
        <v>2</v>
      </c>
      <c r="H60" s="3"/>
      <c r="I60" s="2"/>
      <c r="J60" s="2"/>
      <c r="K60" s="3">
        <v>8.24</v>
      </c>
      <c r="L60" s="2">
        <v>2</v>
      </c>
      <c r="M60" s="2">
        <v>2</v>
      </c>
      <c r="N60" s="3"/>
      <c r="O60" s="2"/>
      <c r="P60" s="2"/>
      <c r="Q60" s="2">
        <v>279</v>
      </c>
      <c r="R60" s="4">
        <v>32.291297534660004</v>
      </c>
      <c r="S60" s="3">
        <v>5.90966796875</v>
      </c>
    </row>
    <row r="61" spans="1:19" x14ac:dyDescent="0.3">
      <c r="A61" s="2" t="s">
        <v>319</v>
      </c>
      <c r="B61" s="2" t="s">
        <v>398</v>
      </c>
      <c r="C61" s="3">
        <v>8.2200000000000006</v>
      </c>
      <c r="D61" s="2">
        <v>3</v>
      </c>
      <c r="E61" s="2">
        <v>3</v>
      </c>
      <c r="F61" s="2">
        <v>3</v>
      </c>
      <c r="G61" s="2">
        <v>4</v>
      </c>
      <c r="H61" s="3"/>
      <c r="I61" s="2"/>
      <c r="J61" s="2"/>
      <c r="K61" s="3">
        <v>4.93</v>
      </c>
      <c r="L61" s="2">
        <v>2</v>
      </c>
      <c r="M61" s="2">
        <v>2</v>
      </c>
      <c r="N61" s="3"/>
      <c r="O61" s="2"/>
      <c r="P61" s="2"/>
      <c r="Q61" s="2">
        <v>426</v>
      </c>
      <c r="R61" s="4">
        <v>48.57259085466</v>
      </c>
      <c r="S61" s="3">
        <v>5.31298828125</v>
      </c>
    </row>
    <row r="62" spans="1:19" x14ac:dyDescent="0.3">
      <c r="A62" s="2" t="s">
        <v>101</v>
      </c>
      <c r="B62" s="2" t="s">
        <v>257</v>
      </c>
      <c r="C62" s="3">
        <v>8.06</v>
      </c>
      <c r="D62" s="2">
        <v>5</v>
      </c>
      <c r="E62" s="2">
        <v>6</v>
      </c>
      <c r="F62" s="2">
        <v>6</v>
      </c>
      <c r="G62" s="2">
        <v>7</v>
      </c>
      <c r="H62" s="3"/>
      <c r="I62" s="2"/>
      <c r="J62" s="2"/>
      <c r="K62" s="3">
        <v>8.06</v>
      </c>
      <c r="L62" s="2">
        <v>6</v>
      </c>
      <c r="M62" s="2">
        <v>6</v>
      </c>
      <c r="N62" s="3"/>
      <c r="O62" s="2"/>
      <c r="P62" s="2"/>
      <c r="Q62" s="2">
        <v>571</v>
      </c>
      <c r="R62" s="4">
        <v>66.03601353466</v>
      </c>
      <c r="S62" s="3">
        <v>7.50341796875</v>
      </c>
    </row>
    <row r="63" spans="1:19" x14ac:dyDescent="0.3">
      <c r="A63" s="2" t="s">
        <v>26</v>
      </c>
      <c r="B63" s="2" t="s">
        <v>180</v>
      </c>
      <c r="C63" s="3">
        <v>7.98</v>
      </c>
      <c r="D63" s="2">
        <v>5</v>
      </c>
      <c r="E63" s="2">
        <v>7</v>
      </c>
      <c r="F63" s="2">
        <v>7</v>
      </c>
      <c r="G63" s="2">
        <v>8</v>
      </c>
      <c r="H63" s="3"/>
      <c r="I63" s="2"/>
      <c r="J63" s="2"/>
      <c r="K63" s="3">
        <v>7.98</v>
      </c>
      <c r="L63" s="2">
        <v>7</v>
      </c>
      <c r="M63" s="2">
        <v>7</v>
      </c>
      <c r="N63" s="3"/>
      <c r="O63" s="2"/>
      <c r="P63" s="2"/>
      <c r="Q63" s="2">
        <v>990</v>
      </c>
      <c r="R63" s="4">
        <v>111.58988244466001</v>
      </c>
      <c r="S63" s="3">
        <v>4.99560546875</v>
      </c>
    </row>
    <row r="64" spans="1:19" x14ac:dyDescent="0.3">
      <c r="A64" s="2" t="s">
        <v>157</v>
      </c>
      <c r="B64" s="2" t="s">
        <v>142</v>
      </c>
      <c r="C64" s="3">
        <v>7.84</v>
      </c>
      <c r="D64" s="2">
        <v>10</v>
      </c>
      <c r="E64" s="2">
        <v>1</v>
      </c>
      <c r="F64" s="2">
        <v>1</v>
      </c>
      <c r="G64" s="2">
        <v>1</v>
      </c>
      <c r="H64" s="3"/>
      <c r="I64" s="2"/>
      <c r="J64" s="2"/>
      <c r="K64" s="3">
        <v>7.84</v>
      </c>
      <c r="L64" s="2">
        <v>1</v>
      </c>
      <c r="M64" s="2">
        <v>1</v>
      </c>
      <c r="N64" s="3"/>
      <c r="O64" s="2"/>
      <c r="P64" s="2"/>
      <c r="Q64" s="2">
        <v>102</v>
      </c>
      <c r="R64" s="4">
        <v>11.349922814659999</v>
      </c>
      <c r="S64" s="3">
        <v>8.49951171875</v>
      </c>
    </row>
    <row r="65" spans="1:19" x14ac:dyDescent="0.3">
      <c r="A65" s="2" t="s">
        <v>70</v>
      </c>
      <c r="B65" s="2" t="s">
        <v>401</v>
      </c>
      <c r="C65" s="3">
        <v>7.73</v>
      </c>
      <c r="D65" s="2">
        <v>6</v>
      </c>
      <c r="E65" s="2">
        <v>6</v>
      </c>
      <c r="F65" s="2">
        <v>6</v>
      </c>
      <c r="G65" s="2">
        <v>6</v>
      </c>
      <c r="H65" s="3"/>
      <c r="I65" s="2"/>
      <c r="J65" s="2"/>
      <c r="K65" s="3">
        <v>7.73</v>
      </c>
      <c r="L65" s="2">
        <v>6</v>
      </c>
      <c r="M65" s="2">
        <v>6</v>
      </c>
      <c r="N65" s="3"/>
      <c r="O65" s="2"/>
      <c r="P65" s="2"/>
      <c r="Q65" s="2">
        <v>1074</v>
      </c>
      <c r="R65" s="4">
        <v>116.94090330466</v>
      </c>
      <c r="S65" s="3">
        <v>9.04150390625</v>
      </c>
    </row>
    <row r="66" spans="1:19" x14ac:dyDescent="0.3">
      <c r="A66" s="2" t="s">
        <v>300</v>
      </c>
      <c r="B66" s="2" t="s">
        <v>222</v>
      </c>
      <c r="C66" s="3">
        <v>7.66</v>
      </c>
      <c r="D66" s="2">
        <v>9</v>
      </c>
      <c r="E66" s="2">
        <v>8</v>
      </c>
      <c r="F66" s="2">
        <v>8</v>
      </c>
      <c r="G66" s="2">
        <v>10</v>
      </c>
      <c r="H66" s="3"/>
      <c r="I66" s="2"/>
      <c r="J66" s="2"/>
      <c r="K66" s="3">
        <v>7.66</v>
      </c>
      <c r="L66" s="2">
        <v>8</v>
      </c>
      <c r="M66" s="2">
        <v>8</v>
      </c>
      <c r="N66" s="3">
        <v>1.46</v>
      </c>
      <c r="O66" s="2">
        <v>2</v>
      </c>
      <c r="P66" s="2">
        <v>2</v>
      </c>
      <c r="Q66" s="2">
        <v>1096</v>
      </c>
      <c r="R66" s="4">
        <v>123.43418255466</v>
      </c>
      <c r="S66" s="3">
        <v>8.82177734375</v>
      </c>
    </row>
    <row r="67" spans="1:19" x14ac:dyDescent="0.3">
      <c r="A67" s="2" t="s">
        <v>120</v>
      </c>
      <c r="B67" s="2" t="s">
        <v>176</v>
      </c>
      <c r="C67" s="3">
        <v>7.38</v>
      </c>
      <c r="D67" s="2">
        <v>4</v>
      </c>
      <c r="E67" s="2">
        <v>1</v>
      </c>
      <c r="F67" s="2">
        <v>1</v>
      </c>
      <c r="G67" s="2">
        <v>1</v>
      </c>
      <c r="H67" s="3"/>
      <c r="I67" s="2"/>
      <c r="J67" s="2"/>
      <c r="K67" s="3">
        <v>7.38</v>
      </c>
      <c r="L67" s="2">
        <v>1</v>
      </c>
      <c r="M67" s="2">
        <v>1</v>
      </c>
      <c r="N67" s="3"/>
      <c r="O67" s="2"/>
      <c r="P67" s="2"/>
      <c r="Q67" s="2">
        <v>149</v>
      </c>
      <c r="R67" s="4">
        <v>16.770240634659999</v>
      </c>
      <c r="S67" s="3">
        <v>9.78857421875</v>
      </c>
    </row>
    <row r="68" spans="1:19" x14ac:dyDescent="0.3">
      <c r="A68" s="2" t="s">
        <v>82</v>
      </c>
      <c r="B68" s="2" t="s">
        <v>411</v>
      </c>
      <c r="C68" s="3">
        <v>7.33</v>
      </c>
      <c r="D68" s="2">
        <v>3</v>
      </c>
      <c r="E68" s="2">
        <v>1</v>
      </c>
      <c r="F68" s="2">
        <v>4</v>
      </c>
      <c r="G68" s="2">
        <v>6</v>
      </c>
      <c r="H68" s="3"/>
      <c r="I68" s="2"/>
      <c r="J68" s="2"/>
      <c r="K68" s="3">
        <v>7.33</v>
      </c>
      <c r="L68" s="2">
        <v>4</v>
      </c>
      <c r="M68" s="2">
        <v>4</v>
      </c>
      <c r="N68" s="3"/>
      <c r="O68" s="2"/>
      <c r="P68" s="2"/>
      <c r="Q68" s="2">
        <v>559</v>
      </c>
      <c r="R68" s="4">
        <v>60.834862034659999</v>
      </c>
      <c r="S68" s="3">
        <v>8.89501953125</v>
      </c>
    </row>
    <row r="69" spans="1:19" x14ac:dyDescent="0.3">
      <c r="A69" s="2" t="s">
        <v>97</v>
      </c>
      <c r="B69" s="2" t="s">
        <v>417</v>
      </c>
      <c r="C69" s="3">
        <v>7.33</v>
      </c>
      <c r="D69" s="2">
        <v>5</v>
      </c>
      <c r="E69" s="2">
        <v>1</v>
      </c>
      <c r="F69" s="2">
        <v>1</v>
      </c>
      <c r="G69" s="2">
        <v>1</v>
      </c>
      <c r="H69" s="3"/>
      <c r="I69" s="2"/>
      <c r="J69" s="2"/>
      <c r="K69" s="3">
        <v>7.33</v>
      </c>
      <c r="L69" s="2">
        <v>1</v>
      </c>
      <c r="M69" s="2">
        <v>1</v>
      </c>
      <c r="N69" s="3"/>
      <c r="O69" s="2"/>
      <c r="P69" s="2"/>
      <c r="Q69" s="2">
        <v>150</v>
      </c>
      <c r="R69" s="4">
        <v>16.881834444660001</v>
      </c>
      <c r="S69" s="3">
        <v>10.66748046875</v>
      </c>
    </row>
    <row r="70" spans="1:19" x14ac:dyDescent="0.3">
      <c r="A70" s="2" t="s">
        <v>166</v>
      </c>
      <c r="B70" s="2" t="s">
        <v>129</v>
      </c>
      <c r="C70" s="3">
        <v>7.32</v>
      </c>
      <c r="D70" s="2">
        <v>5</v>
      </c>
      <c r="E70" s="2">
        <v>3</v>
      </c>
      <c r="F70" s="2">
        <v>3</v>
      </c>
      <c r="G70" s="2">
        <v>5</v>
      </c>
      <c r="H70" s="3"/>
      <c r="I70" s="2"/>
      <c r="J70" s="2"/>
      <c r="K70" s="3">
        <v>4.5999999999999996</v>
      </c>
      <c r="L70" s="2">
        <v>2</v>
      </c>
      <c r="M70" s="2">
        <v>2</v>
      </c>
      <c r="N70" s="3"/>
      <c r="O70" s="2"/>
      <c r="P70" s="2"/>
      <c r="Q70" s="2">
        <v>478</v>
      </c>
      <c r="R70" s="4">
        <v>52.2377886346599</v>
      </c>
      <c r="S70" s="3">
        <v>6.43017578125</v>
      </c>
    </row>
    <row r="71" spans="1:19" x14ac:dyDescent="0.3">
      <c r="A71" s="2" t="s">
        <v>138</v>
      </c>
      <c r="B71" s="2" t="s">
        <v>464</v>
      </c>
      <c r="C71" s="3">
        <v>7.3</v>
      </c>
      <c r="D71" s="2">
        <v>3</v>
      </c>
      <c r="E71" s="2">
        <v>1</v>
      </c>
      <c r="F71" s="2">
        <v>1</v>
      </c>
      <c r="G71" s="2">
        <v>1</v>
      </c>
      <c r="H71" s="3"/>
      <c r="I71" s="2"/>
      <c r="J71" s="2"/>
      <c r="K71" s="3">
        <v>7.3</v>
      </c>
      <c r="L71" s="2">
        <v>1</v>
      </c>
      <c r="M71" s="2">
        <v>1</v>
      </c>
      <c r="N71" s="3"/>
      <c r="O71" s="2"/>
      <c r="P71" s="2"/>
      <c r="Q71" s="2">
        <v>137</v>
      </c>
      <c r="R71" s="4">
        <v>15.894145784659999</v>
      </c>
      <c r="S71" s="3">
        <v>8.07470703125</v>
      </c>
    </row>
    <row r="72" spans="1:19" x14ac:dyDescent="0.3">
      <c r="A72" s="2" t="s">
        <v>72</v>
      </c>
      <c r="B72" s="2" t="s">
        <v>402</v>
      </c>
      <c r="C72" s="3">
        <v>7.1</v>
      </c>
      <c r="D72" s="2">
        <v>4</v>
      </c>
      <c r="E72" s="2">
        <v>3</v>
      </c>
      <c r="F72" s="2">
        <v>3</v>
      </c>
      <c r="G72" s="2">
        <v>3</v>
      </c>
      <c r="H72" s="3"/>
      <c r="I72" s="2"/>
      <c r="J72" s="2"/>
      <c r="K72" s="3">
        <v>7.1</v>
      </c>
      <c r="L72" s="2">
        <v>3</v>
      </c>
      <c r="M72" s="2">
        <v>3</v>
      </c>
      <c r="N72" s="3"/>
      <c r="O72" s="2"/>
      <c r="P72" s="2"/>
      <c r="Q72" s="2">
        <v>465</v>
      </c>
      <c r="R72" s="4">
        <v>51.272960994659996</v>
      </c>
      <c r="S72" s="3">
        <v>7.28369140625</v>
      </c>
    </row>
    <row r="73" spans="1:19" x14ac:dyDescent="0.3">
      <c r="A73" s="2" t="s">
        <v>46</v>
      </c>
      <c r="B73" s="2" t="s">
        <v>432</v>
      </c>
      <c r="C73" s="3">
        <v>7.07</v>
      </c>
      <c r="D73" s="2">
        <v>8</v>
      </c>
      <c r="E73" s="2">
        <v>4</v>
      </c>
      <c r="F73" s="2">
        <v>4</v>
      </c>
      <c r="G73" s="2">
        <v>5</v>
      </c>
      <c r="H73" s="3"/>
      <c r="I73" s="2"/>
      <c r="J73" s="2"/>
      <c r="K73" s="3">
        <v>5.72</v>
      </c>
      <c r="L73" s="2">
        <v>3</v>
      </c>
      <c r="M73" s="2">
        <v>3</v>
      </c>
      <c r="N73" s="3"/>
      <c r="O73" s="2"/>
      <c r="P73" s="2"/>
      <c r="Q73" s="2">
        <v>594</v>
      </c>
      <c r="R73" s="4">
        <v>65.936698964660096</v>
      </c>
      <c r="S73" s="3">
        <v>9.23193359375</v>
      </c>
    </row>
    <row r="74" spans="1:19" x14ac:dyDescent="0.3">
      <c r="A74" s="2" t="s">
        <v>248</v>
      </c>
      <c r="B74" s="2" t="s">
        <v>373</v>
      </c>
      <c r="C74" s="3">
        <v>7.01</v>
      </c>
      <c r="D74" s="2">
        <v>9</v>
      </c>
      <c r="E74" s="2">
        <v>4</v>
      </c>
      <c r="F74" s="2">
        <v>4</v>
      </c>
      <c r="G74" s="2">
        <v>6</v>
      </c>
      <c r="H74" s="3"/>
      <c r="I74" s="2"/>
      <c r="J74" s="2"/>
      <c r="K74" s="3">
        <v>7.01</v>
      </c>
      <c r="L74" s="2">
        <v>4</v>
      </c>
      <c r="M74" s="2">
        <v>4</v>
      </c>
      <c r="N74" s="3"/>
      <c r="O74" s="2"/>
      <c r="P74" s="2"/>
      <c r="Q74" s="2">
        <v>556</v>
      </c>
      <c r="R74" s="4">
        <v>60.305585284659998</v>
      </c>
      <c r="S74" s="3">
        <v>6.11279296875</v>
      </c>
    </row>
    <row r="75" spans="1:19" x14ac:dyDescent="0.3">
      <c r="A75" s="2" t="s">
        <v>76</v>
      </c>
      <c r="B75" s="2" t="s">
        <v>406</v>
      </c>
      <c r="C75" s="3">
        <v>6.93</v>
      </c>
      <c r="D75" s="2">
        <v>3</v>
      </c>
      <c r="E75" s="2">
        <v>1</v>
      </c>
      <c r="F75" s="2">
        <v>4</v>
      </c>
      <c r="G75" s="2">
        <v>5</v>
      </c>
      <c r="H75" s="3"/>
      <c r="I75" s="2"/>
      <c r="J75" s="2"/>
      <c r="K75" s="3">
        <v>5.75</v>
      </c>
      <c r="L75" s="2">
        <v>3</v>
      </c>
      <c r="M75" s="2">
        <v>3</v>
      </c>
      <c r="N75" s="3"/>
      <c r="O75" s="2"/>
      <c r="P75" s="2"/>
      <c r="Q75" s="2">
        <v>678</v>
      </c>
      <c r="R75" s="4">
        <v>74.730847644660003</v>
      </c>
      <c r="S75" s="3">
        <v>8.38232421875</v>
      </c>
    </row>
    <row r="76" spans="1:19" x14ac:dyDescent="0.3">
      <c r="A76" s="2" t="s">
        <v>89</v>
      </c>
      <c r="B76" s="2" t="s">
        <v>256</v>
      </c>
      <c r="C76" s="3">
        <v>6.83</v>
      </c>
      <c r="D76" s="2">
        <v>10</v>
      </c>
      <c r="E76" s="2">
        <v>3</v>
      </c>
      <c r="F76" s="2">
        <v>3</v>
      </c>
      <c r="G76" s="2">
        <v>3</v>
      </c>
      <c r="H76" s="3"/>
      <c r="I76" s="2"/>
      <c r="J76" s="2"/>
      <c r="K76" s="3">
        <v>6.83</v>
      </c>
      <c r="L76" s="2">
        <v>3</v>
      </c>
      <c r="M76" s="2">
        <v>3</v>
      </c>
      <c r="N76" s="3"/>
      <c r="O76" s="2"/>
      <c r="P76" s="2"/>
      <c r="Q76" s="2">
        <v>439</v>
      </c>
      <c r="R76" s="4">
        <v>49.007780424659998</v>
      </c>
      <c r="S76" s="3">
        <v>4.77978515625</v>
      </c>
    </row>
    <row r="77" spans="1:19" x14ac:dyDescent="0.3">
      <c r="A77" s="2" t="s">
        <v>40</v>
      </c>
      <c r="B77" s="2" t="s">
        <v>179</v>
      </c>
      <c r="C77" s="3">
        <v>6.78</v>
      </c>
      <c r="D77" s="2">
        <v>4</v>
      </c>
      <c r="E77" s="2">
        <v>1</v>
      </c>
      <c r="F77" s="2">
        <v>1</v>
      </c>
      <c r="G77" s="2">
        <v>1</v>
      </c>
      <c r="H77" s="3"/>
      <c r="I77" s="2"/>
      <c r="J77" s="2"/>
      <c r="K77" s="3">
        <v>6.78</v>
      </c>
      <c r="L77" s="2">
        <v>1</v>
      </c>
      <c r="M77" s="2">
        <v>1</v>
      </c>
      <c r="N77" s="3"/>
      <c r="O77" s="2"/>
      <c r="P77" s="2"/>
      <c r="Q77" s="2">
        <v>118</v>
      </c>
      <c r="R77" s="4">
        <v>13.12068377466</v>
      </c>
      <c r="S77" s="3">
        <v>5.23681640625</v>
      </c>
    </row>
    <row r="78" spans="1:19" x14ac:dyDescent="0.3">
      <c r="A78" s="2" t="s">
        <v>336</v>
      </c>
      <c r="B78" s="2" t="s">
        <v>114</v>
      </c>
      <c r="C78" s="3">
        <v>6.74</v>
      </c>
      <c r="D78" s="2">
        <v>10</v>
      </c>
      <c r="E78" s="2">
        <v>4</v>
      </c>
      <c r="F78" s="2">
        <v>5</v>
      </c>
      <c r="G78" s="2">
        <v>5</v>
      </c>
      <c r="H78" s="3"/>
      <c r="I78" s="2"/>
      <c r="J78" s="2"/>
      <c r="K78" s="3">
        <v>6.74</v>
      </c>
      <c r="L78" s="2">
        <v>5</v>
      </c>
      <c r="M78" s="2">
        <v>5</v>
      </c>
      <c r="N78" s="3"/>
      <c r="O78" s="2"/>
      <c r="P78" s="2"/>
      <c r="Q78" s="2">
        <v>920</v>
      </c>
      <c r="R78" s="4">
        <v>106.058795354661</v>
      </c>
      <c r="S78" s="3">
        <v>9.97900390625</v>
      </c>
    </row>
    <row r="79" spans="1:19" x14ac:dyDescent="0.3">
      <c r="A79" s="2" t="s">
        <v>301</v>
      </c>
      <c r="B79" s="2" t="s">
        <v>263</v>
      </c>
      <c r="C79" s="3">
        <v>6.73</v>
      </c>
      <c r="D79" s="2">
        <v>3</v>
      </c>
      <c r="E79" s="2">
        <v>3</v>
      </c>
      <c r="F79" s="2">
        <v>3</v>
      </c>
      <c r="G79" s="2">
        <v>4</v>
      </c>
      <c r="H79" s="3"/>
      <c r="I79" s="2"/>
      <c r="J79" s="2"/>
      <c r="K79" s="3">
        <v>6.73</v>
      </c>
      <c r="L79" s="2">
        <v>3</v>
      </c>
      <c r="M79" s="2">
        <v>4</v>
      </c>
      <c r="N79" s="3"/>
      <c r="O79" s="2"/>
      <c r="P79" s="2"/>
      <c r="Q79" s="2">
        <v>594</v>
      </c>
      <c r="R79" s="4">
        <v>66.486539804660097</v>
      </c>
      <c r="S79" s="3">
        <v>5.59228515625</v>
      </c>
    </row>
    <row r="80" spans="1:19" x14ac:dyDescent="0.3">
      <c r="A80" s="2" t="s">
        <v>164</v>
      </c>
      <c r="B80" s="2" t="s">
        <v>348</v>
      </c>
      <c r="C80" s="3">
        <v>6.68</v>
      </c>
      <c r="D80" s="2">
        <v>6</v>
      </c>
      <c r="E80" s="2">
        <v>3</v>
      </c>
      <c r="F80" s="2">
        <v>3</v>
      </c>
      <c r="G80" s="2">
        <v>3</v>
      </c>
      <c r="H80" s="3"/>
      <c r="I80" s="2"/>
      <c r="J80" s="2"/>
      <c r="K80" s="3">
        <v>6.68</v>
      </c>
      <c r="L80" s="2">
        <v>3</v>
      </c>
      <c r="M80" s="2">
        <v>3</v>
      </c>
      <c r="N80" s="3"/>
      <c r="O80" s="2"/>
      <c r="P80" s="2"/>
      <c r="Q80" s="2">
        <v>569</v>
      </c>
      <c r="R80" s="4">
        <v>65.149493624659996</v>
      </c>
      <c r="S80" s="3">
        <v>9.40771484375</v>
      </c>
    </row>
    <row r="81" spans="1:19" x14ac:dyDescent="0.3">
      <c r="A81" s="2" t="s">
        <v>276</v>
      </c>
      <c r="B81" s="2" t="s">
        <v>244</v>
      </c>
      <c r="C81" s="3">
        <v>6.64</v>
      </c>
      <c r="D81" s="2">
        <v>3</v>
      </c>
      <c r="E81" s="2">
        <v>6</v>
      </c>
      <c r="F81" s="2">
        <v>6</v>
      </c>
      <c r="G81" s="2">
        <v>7</v>
      </c>
      <c r="H81" s="3"/>
      <c r="I81" s="2"/>
      <c r="J81" s="2"/>
      <c r="K81" s="3">
        <v>6.64</v>
      </c>
      <c r="L81" s="2">
        <v>6</v>
      </c>
      <c r="M81" s="2">
        <v>6</v>
      </c>
      <c r="N81" s="3">
        <v>1.44</v>
      </c>
      <c r="O81" s="2">
        <v>1</v>
      </c>
      <c r="P81" s="2">
        <v>1</v>
      </c>
      <c r="Q81" s="2">
        <v>1114</v>
      </c>
      <c r="R81" s="4">
        <v>123.96761628466</v>
      </c>
      <c r="S81" s="3">
        <v>6.71240234375</v>
      </c>
    </row>
    <row r="82" spans="1:19" x14ac:dyDescent="0.3">
      <c r="A82" s="2" t="s">
        <v>326</v>
      </c>
      <c r="B82" s="2" t="s">
        <v>383</v>
      </c>
      <c r="C82" s="3">
        <v>6.58</v>
      </c>
      <c r="D82" s="2">
        <v>4</v>
      </c>
      <c r="E82" s="2">
        <v>4</v>
      </c>
      <c r="F82" s="2">
        <v>4</v>
      </c>
      <c r="G82" s="2">
        <v>5</v>
      </c>
      <c r="H82" s="3"/>
      <c r="I82" s="2"/>
      <c r="J82" s="2"/>
      <c r="K82" s="3">
        <v>3.8</v>
      </c>
      <c r="L82" s="2">
        <v>2</v>
      </c>
      <c r="M82" s="2">
        <v>2</v>
      </c>
      <c r="N82" s="3"/>
      <c r="O82" s="2"/>
      <c r="P82" s="2"/>
      <c r="Q82" s="2">
        <v>684</v>
      </c>
      <c r="R82" s="4">
        <v>77.105950524660003</v>
      </c>
      <c r="S82" s="3">
        <v>8.98291015625</v>
      </c>
    </row>
    <row r="83" spans="1:19" x14ac:dyDescent="0.3">
      <c r="A83" s="2" t="s">
        <v>33</v>
      </c>
      <c r="B83" s="2" t="s">
        <v>50</v>
      </c>
      <c r="C83" s="3">
        <v>6.53</v>
      </c>
      <c r="D83" s="2">
        <v>4</v>
      </c>
      <c r="E83" s="2">
        <v>4</v>
      </c>
      <c r="F83" s="2">
        <v>4</v>
      </c>
      <c r="G83" s="2">
        <v>6</v>
      </c>
      <c r="H83" s="3"/>
      <c r="I83" s="2"/>
      <c r="J83" s="2"/>
      <c r="K83" s="3">
        <v>2.12</v>
      </c>
      <c r="L83" s="2">
        <v>1</v>
      </c>
      <c r="M83" s="2">
        <v>1</v>
      </c>
      <c r="N83" s="3"/>
      <c r="O83" s="2"/>
      <c r="P83" s="2"/>
      <c r="Q83" s="2">
        <v>659</v>
      </c>
      <c r="R83" s="4">
        <v>75.373560734660103</v>
      </c>
      <c r="S83" s="3">
        <v>9.39306640625</v>
      </c>
    </row>
    <row r="84" spans="1:19" x14ac:dyDescent="0.3">
      <c r="A84" s="2" t="s">
        <v>334</v>
      </c>
      <c r="B84" s="2" t="s">
        <v>182</v>
      </c>
      <c r="C84" s="3">
        <v>6.51</v>
      </c>
      <c r="D84" s="2">
        <v>1</v>
      </c>
      <c r="E84" s="2">
        <v>3</v>
      </c>
      <c r="F84" s="2">
        <v>3</v>
      </c>
      <c r="G84" s="2">
        <v>3</v>
      </c>
      <c r="H84" s="3"/>
      <c r="I84" s="2"/>
      <c r="J84" s="2"/>
      <c r="K84" s="3">
        <v>4.9800000000000004</v>
      </c>
      <c r="L84" s="2">
        <v>2</v>
      </c>
      <c r="M84" s="2">
        <v>2</v>
      </c>
      <c r="N84" s="3">
        <v>1.53</v>
      </c>
      <c r="O84" s="2">
        <v>1</v>
      </c>
      <c r="P84" s="2">
        <v>1</v>
      </c>
      <c r="Q84" s="2">
        <v>522</v>
      </c>
      <c r="R84" s="4">
        <v>59.804718774660003</v>
      </c>
      <c r="S84" s="3">
        <v>7.97216796875</v>
      </c>
    </row>
    <row r="85" spans="1:19" x14ac:dyDescent="0.3">
      <c r="A85" s="2" t="s">
        <v>102</v>
      </c>
      <c r="B85" s="2" t="s">
        <v>198</v>
      </c>
      <c r="C85" s="3">
        <v>6.5</v>
      </c>
      <c r="D85" s="2">
        <v>8</v>
      </c>
      <c r="E85" s="2">
        <v>2</v>
      </c>
      <c r="F85" s="2">
        <v>3</v>
      </c>
      <c r="G85" s="2">
        <v>6</v>
      </c>
      <c r="H85" s="3"/>
      <c r="I85" s="2"/>
      <c r="J85" s="2"/>
      <c r="K85" s="3">
        <v>6.5</v>
      </c>
      <c r="L85" s="2">
        <v>3</v>
      </c>
      <c r="M85" s="2">
        <v>3</v>
      </c>
      <c r="N85" s="3">
        <v>1.38</v>
      </c>
      <c r="O85" s="2">
        <v>1</v>
      </c>
      <c r="P85" s="2">
        <v>1</v>
      </c>
      <c r="Q85" s="2">
        <v>508</v>
      </c>
      <c r="R85" s="4">
        <v>56.415072684660103</v>
      </c>
      <c r="S85" s="3">
        <v>7.79638671875</v>
      </c>
    </row>
    <row r="86" spans="1:19" x14ac:dyDescent="0.3">
      <c r="A86" s="2" t="s">
        <v>331</v>
      </c>
      <c r="B86" s="2" t="s">
        <v>391</v>
      </c>
      <c r="C86" s="3">
        <v>6.36</v>
      </c>
      <c r="D86" s="2">
        <v>6</v>
      </c>
      <c r="E86" s="2">
        <v>2</v>
      </c>
      <c r="F86" s="2">
        <v>2</v>
      </c>
      <c r="G86" s="2">
        <v>2</v>
      </c>
      <c r="H86" s="3"/>
      <c r="I86" s="2"/>
      <c r="J86" s="2"/>
      <c r="K86" s="3">
        <v>2.83</v>
      </c>
      <c r="L86" s="2">
        <v>1</v>
      </c>
      <c r="M86" s="2">
        <v>1</v>
      </c>
      <c r="N86" s="3"/>
      <c r="O86" s="2"/>
      <c r="P86" s="2"/>
      <c r="Q86" s="2">
        <v>283</v>
      </c>
      <c r="R86" s="4">
        <v>31.416656864659998</v>
      </c>
      <c r="S86" s="3">
        <v>5.14794921875</v>
      </c>
    </row>
    <row r="87" spans="1:19" x14ac:dyDescent="0.3">
      <c r="A87" s="2" t="s">
        <v>115</v>
      </c>
      <c r="B87" s="2" t="s">
        <v>148</v>
      </c>
      <c r="C87" s="3">
        <v>6.21</v>
      </c>
      <c r="D87" s="2">
        <v>3</v>
      </c>
      <c r="E87" s="2">
        <v>1</v>
      </c>
      <c r="F87" s="2">
        <v>1</v>
      </c>
      <c r="G87" s="2">
        <v>1</v>
      </c>
      <c r="H87" s="3"/>
      <c r="I87" s="2"/>
      <c r="J87" s="2"/>
      <c r="K87" s="3">
        <v>6.21</v>
      </c>
      <c r="L87" s="2">
        <v>1</v>
      </c>
      <c r="M87" s="2">
        <v>1</v>
      </c>
      <c r="N87" s="3"/>
      <c r="O87" s="2"/>
      <c r="P87" s="2"/>
      <c r="Q87" s="2">
        <v>322</v>
      </c>
      <c r="R87" s="4">
        <v>36.277732814659998</v>
      </c>
      <c r="S87" s="3">
        <v>7.40087890625</v>
      </c>
    </row>
    <row r="88" spans="1:19" x14ac:dyDescent="0.3">
      <c r="A88" s="2" t="s">
        <v>313</v>
      </c>
      <c r="B88" s="2" t="s">
        <v>177</v>
      </c>
      <c r="C88" s="3">
        <v>6.17</v>
      </c>
      <c r="D88" s="2">
        <v>6</v>
      </c>
      <c r="E88" s="2">
        <v>4</v>
      </c>
      <c r="F88" s="2">
        <v>4</v>
      </c>
      <c r="G88" s="2">
        <v>6</v>
      </c>
      <c r="H88" s="3"/>
      <c r="I88" s="2"/>
      <c r="J88" s="2"/>
      <c r="K88" s="3">
        <v>4.59</v>
      </c>
      <c r="L88" s="2">
        <v>3</v>
      </c>
      <c r="M88" s="2">
        <v>3</v>
      </c>
      <c r="N88" s="3"/>
      <c r="O88" s="2"/>
      <c r="P88" s="2"/>
      <c r="Q88" s="2">
        <v>632</v>
      </c>
      <c r="R88" s="4">
        <v>73.662838134660106</v>
      </c>
      <c r="S88" s="3">
        <v>9.55419921875</v>
      </c>
    </row>
    <row r="89" spans="1:19" x14ac:dyDescent="0.3">
      <c r="A89" s="2" t="s">
        <v>193</v>
      </c>
      <c r="B89" s="2" t="s">
        <v>60</v>
      </c>
      <c r="C89" s="3">
        <v>6.16</v>
      </c>
      <c r="D89" s="2">
        <v>5</v>
      </c>
      <c r="E89" s="2">
        <v>2</v>
      </c>
      <c r="F89" s="2">
        <v>2</v>
      </c>
      <c r="G89" s="2">
        <v>2</v>
      </c>
      <c r="H89" s="3"/>
      <c r="I89" s="2"/>
      <c r="J89" s="2"/>
      <c r="K89" s="3">
        <v>6.16</v>
      </c>
      <c r="L89" s="2">
        <v>2</v>
      </c>
      <c r="M89" s="2">
        <v>2</v>
      </c>
      <c r="N89" s="3"/>
      <c r="O89" s="2"/>
      <c r="P89" s="2"/>
      <c r="Q89" s="2">
        <v>276</v>
      </c>
      <c r="R89" s="4">
        <v>30.84699991466</v>
      </c>
      <c r="S89" s="3">
        <v>8.98291015625</v>
      </c>
    </row>
    <row r="90" spans="1:19" x14ac:dyDescent="0.3">
      <c r="A90" s="2" t="s">
        <v>278</v>
      </c>
      <c r="B90" s="2" t="s">
        <v>175</v>
      </c>
      <c r="C90" s="3">
        <v>6.09</v>
      </c>
      <c r="D90" s="2">
        <v>2</v>
      </c>
      <c r="E90" s="2">
        <v>3</v>
      </c>
      <c r="F90" s="2">
        <v>3</v>
      </c>
      <c r="G90" s="2">
        <v>3</v>
      </c>
      <c r="H90" s="3"/>
      <c r="I90" s="2"/>
      <c r="J90" s="2"/>
      <c r="K90" s="3">
        <v>6.09</v>
      </c>
      <c r="L90" s="2">
        <v>3</v>
      </c>
      <c r="M90" s="2">
        <v>3</v>
      </c>
      <c r="N90" s="3"/>
      <c r="O90" s="2"/>
      <c r="P90" s="2"/>
      <c r="Q90" s="2">
        <v>575</v>
      </c>
      <c r="R90" s="4">
        <v>65.311341544659996</v>
      </c>
      <c r="S90" s="3">
        <v>9.49560546875</v>
      </c>
    </row>
    <row r="91" spans="1:19" x14ac:dyDescent="0.3">
      <c r="A91" s="2" t="s">
        <v>19</v>
      </c>
      <c r="B91" s="2" t="s">
        <v>225</v>
      </c>
      <c r="C91" s="3">
        <v>5.98</v>
      </c>
      <c r="D91" s="2">
        <v>2</v>
      </c>
      <c r="E91" s="2">
        <v>3</v>
      </c>
      <c r="F91" s="2">
        <v>3</v>
      </c>
      <c r="G91" s="2">
        <v>4</v>
      </c>
      <c r="H91" s="3"/>
      <c r="I91" s="2"/>
      <c r="J91" s="2"/>
      <c r="K91" s="3">
        <v>1.6</v>
      </c>
      <c r="L91" s="2">
        <v>1</v>
      </c>
      <c r="M91" s="2">
        <v>1</v>
      </c>
      <c r="N91" s="3"/>
      <c r="O91" s="2"/>
      <c r="P91" s="2"/>
      <c r="Q91" s="2">
        <v>752</v>
      </c>
      <c r="R91" s="4">
        <v>82.6385759046602</v>
      </c>
      <c r="S91" s="3">
        <v>4.61474609375</v>
      </c>
    </row>
    <row r="92" spans="1:19" x14ac:dyDescent="0.3">
      <c r="A92" s="2" t="s">
        <v>48</v>
      </c>
      <c r="B92" s="2" t="s">
        <v>433</v>
      </c>
      <c r="C92" s="3">
        <v>5.95</v>
      </c>
      <c r="D92" s="2">
        <v>5</v>
      </c>
      <c r="E92" s="2">
        <v>3</v>
      </c>
      <c r="F92" s="2">
        <v>3</v>
      </c>
      <c r="G92" s="2">
        <v>3</v>
      </c>
      <c r="H92" s="3"/>
      <c r="I92" s="2"/>
      <c r="J92" s="2"/>
      <c r="K92" s="3">
        <v>4.12</v>
      </c>
      <c r="L92" s="2">
        <v>2</v>
      </c>
      <c r="M92" s="2">
        <v>2</v>
      </c>
      <c r="N92" s="3"/>
      <c r="O92" s="2"/>
      <c r="P92" s="2"/>
      <c r="Q92" s="2">
        <v>437</v>
      </c>
      <c r="R92" s="4">
        <v>51.464885044660001</v>
      </c>
      <c r="S92" s="3">
        <v>10.00830078125</v>
      </c>
    </row>
    <row r="93" spans="1:19" x14ac:dyDescent="0.3">
      <c r="A93" s="2" t="s">
        <v>317</v>
      </c>
      <c r="B93" s="2" t="s">
        <v>466</v>
      </c>
      <c r="C93" s="3">
        <v>5.88</v>
      </c>
      <c r="D93" s="2">
        <v>10</v>
      </c>
      <c r="E93" s="2">
        <v>1</v>
      </c>
      <c r="F93" s="2">
        <v>1</v>
      </c>
      <c r="G93" s="2">
        <v>2</v>
      </c>
      <c r="H93" s="3"/>
      <c r="I93" s="2"/>
      <c r="J93" s="2"/>
      <c r="K93" s="3">
        <v>5.88</v>
      </c>
      <c r="L93" s="2">
        <v>1</v>
      </c>
      <c r="M93" s="2">
        <v>1</v>
      </c>
      <c r="N93" s="3"/>
      <c r="O93" s="2"/>
      <c r="P93" s="2"/>
      <c r="Q93" s="2">
        <v>187</v>
      </c>
      <c r="R93" s="4">
        <v>19.07984988466</v>
      </c>
      <c r="S93" s="3">
        <v>9.29052734375</v>
      </c>
    </row>
    <row r="94" spans="1:19" x14ac:dyDescent="0.3">
      <c r="A94" s="2" t="s">
        <v>191</v>
      </c>
      <c r="B94" s="2" t="s">
        <v>229</v>
      </c>
      <c r="C94" s="3">
        <v>5.84</v>
      </c>
      <c r="D94" s="2">
        <v>3</v>
      </c>
      <c r="E94" s="2">
        <v>1</v>
      </c>
      <c r="F94" s="2">
        <v>1</v>
      </c>
      <c r="G94" s="2">
        <v>1</v>
      </c>
      <c r="H94" s="3"/>
      <c r="I94" s="2"/>
      <c r="J94" s="2"/>
      <c r="K94" s="3">
        <v>5.84</v>
      </c>
      <c r="L94" s="2">
        <v>1</v>
      </c>
      <c r="M94" s="2">
        <v>1</v>
      </c>
      <c r="N94" s="3"/>
      <c r="O94" s="2"/>
      <c r="P94" s="2"/>
      <c r="Q94" s="2">
        <v>137</v>
      </c>
      <c r="R94" s="4">
        <v>15.558793764660001</v>
      </c>
      <c r="S94" s="3">
        <v>9.39306640625</v>
      </c>
    </row>
    <row r="95" spans="1:19" x14ac:dyDescent="0.3">
      <c r="A95" s="2" t="s">
        <v>8</v>
      </c>
      <c r="B95" s="2" t="s">
        <v>210</v>
      </c>
      <c r="C95" s="3">
        <v>5.71</v>
      </c>
      <c r="D95" s="2">
        <v>9</v>
      </c>
      <c r="E95" s="2">
        <v>7</v>
      </c>
      <c r="F95" s="2">
        <v>7</v>
      </c>
      <c r="G95" s="2">
        <v>7</v>
      </c>
      <c r="H95" s="3"/>
      <c r="I95" s="2"/>
      <c r="J95" s="2"/>
      <c r="K95" s="3">
        <v>0.4</v>
      </c>
      <c r="L95" s="2">
        <v>1</v>
      </c>
      <c r="M95" s="2">
        <v>1</v>
      </c>
      <c r="N95" s="3"/>
      <c r="O95" s="2"/>
      <c r="P95" s="2"/>
      <c r="Q95" s="2">
        <v>1752</v>
      </c>
      <c r="R95" s="4">
        <v>194.88904073466</v>
      </c>
      <c r="S95" s="3">
        <v>6.10009765625</v>
      </c>
    </row>
    <row r="96" spans="1:19" x14ac:dyDescent="0.3">
      <c r="A96" s="2" t="s">
        <v>121</v>
      </c>
      <c r="B96" s="2" t="s">
        <v>64</v>
      </c>
      <c r="C96" s="3">
        <v>5.71</v>
      </c>
      <c r="D96" s="2">
        <v>6</v>
      </c>
      <c r="E96" s="2">
        <v>1</v>
      </c>
      <c r="F96" s="2">
        <v>1</v>
      </c>
      <c r="G96" s="2">
        <v>1</v>
      </c>
      <c r="H96" s="3"/>
      <c r="I96" s="2"/>
      <c r="J96" s="2"/>
      <c r="K96" s="3">
        <v>5.71</v>
      </c>
      <c r="L96" s="2">
        <v>1</v>
      </c>
      <c r="M96" s="2">
        <v>1</v>
      </c>
      <c r="N96" s="3"/>
      <c r="O96" s="2"/>
      <c r="P96" s="2"/>
      <c r="Q96" s="2">
        <v>175</v>
      </c>
      <c r="R96" s="4">
        <v>20.28729166466</v>
      </c>
      <c r="S96" s="3">
        <v>7.53271484375</v>
      </c>
    </row>
    <row r="97" spans="1:19" x14ac:dyDescent="0.3">
      <c r="A97" s="2" t="s">
        <v>241</v>
      </c>
      <c r="B97" s="2" t="s">
        <v>368</v>
      </c>
      <c r="C97" s="3">
        <v>5.52</v>
      </c>
      <c r="D97" s="2">
        <v>6</v>
      </c>
      <c r="E97" s="2">
        <v>7</v>
      </c>
      <c r="F97" s="2">
        <v>7</v>
      </c>
      <c r="G97" s="2">
        <v>7</v>
      </c>
      <c r="H97" s="3"/>
      <c r="I97" s="2"/>
      <c r="J97" s="2"/>
      <c r="K97" s="3">
        <v>5.52</v>
      </c>
      <c r="L97" s="2">
        <v>7</v>
      </c>
      <c r="M97" s="2">
        <v>7</v>
      </c>
      <c r="N97" s="3"/>
      <c r="O97" s="2"/>
      <c r="P97" s="2"/>
      <c r="Q97" s="2">
        <v>1304</v>
      </c>
      <c r="R97" s="4">
        <v>145.73810021465999</v>
      </c>
      <c r="S97" s="3">
        <v>7.09326171875</v>
      </c>
    </row>
    <row r="98" spans="1:19" x14ac:dyDescent="0.3">
      <c r="A98" s="2" t="s">
        <v>252</v>
      </c>
      <c r="B98" s="2" t="s">
        <v>354</v>
      </c>
      <c r="C98" s="3">
        <v>5.49</v>
      </c>
      <c r="D98" s="2">
        <v>4</v>
      </c>
      <c r="E98" s="2">
        <v>6</v>
      </c>
      <c r="F98" s="2">
        <v>6</v>
      </c>
      <c r="G98" s="2">
        <v>6</v>
      </c>
      <c r="H98" s="3"/>
      <c r="I98" s="2"/>
      <c r="J98" s="2"/>
      <c r="K98" s="3">
        <v>5.49</v>
      </c>
      <c r="L98" s="2">
        <v>6</v>
      </c>
      <c r="M98" s="2">
        <v>6</v>
      </c>
      <c r="N98" s="3"/>
      <c r="O98" s="2"/>
      <c r="P98" s="2"/>
      <c r="Q98" s="2">
        <v>1148</v>
      </c>
      <c r="R98" s="4">
        <v>128.17503134466</v>
      </c>
      <c r="S98" s="3">
        <v>9.36376953125</v>
      </c>
    </row>
    <row r="99" spans="1:19" x14ac:dyDescent="0.3">
      <c r="A99" s="2" t="s">
        <v>100</v>
      </c>
      <c r="B99" s="2" t="s">
        <v>469</v>
      </c>
      <c r="C99" s="3">
        <v>5.44</v>
      </c>
      <c r="D99" s="2">
        <v>2</v>
      </c>
      <c r="E99" s="2">
        <v>1</v>
      </c>
      <c r="F99" s="2">
        <v>3</v>
      </c>
      <c r="G99" s="2">
        <v>4</v>
      </c>
      <c r="H99" s="3"/>
      <c r="I99" s="2"/>
      <c r="J99" s="2"/>
      <c r="K99" s="3">
        <v>5.44</v>
      </c>
      <c r="L99" s="2">
        <v>3</v>
      </c>
      <c r="M99" s="2">
        <v>3</v>
      </c>
      <c r="N99" s="3"/>
      <c r="O99" s="2"/>
      <c r="P99" s="2"/>
      <c r="Q99" s="2">
        <v>570</v>
      </c>
      <c r="R99" s="4">
        <v>61.282208734660003</v>
      </c>
      <c r="S99" s="3">
        <v>9.10009765625</v>
      </c>
    </row>
    <row r="100" spans="1:19" x14ac:dyDescent="0.3">
      <c r="A100" s="2" t="s">
        <v>9</v>
      </c>
      <c r="B100" s="2" t="s">
        <v>226</v>
      </c>
      <c r="C100" s="3">
        <v>5.39</v>
      </c>
      <c r="D100" s="2">
        <v>4</v>
      </c>
      <c r="E100" s="2">
        <v>5</v>
      </c>
      <c r="F100" s="2">
        <v>5</v>
      </c>
      <c r="G100" s="2">
        <v>5</v>
      </c>
      <c r="H100" s="3"/>
      <c r="I100" s="2"/>
      <c r="J100" s="2"/>
      <c r="K100" s="3">
        <v>1.3</v>
      </c>
      <c r="L100" s="2">
        <v>1</v>
      </c>
      <c r="M100" s="2">
        <v>1</v>
      </c>
      <c r="N100" s="3"/>
      <c r="O100" s="2"/>
      <c r="P100" s="2"/>
      <c r="Q100" s="2">
        <v>1076</v>
      </c>
      <c r="R100" s="4">
        <v>120.23120865465999</v>
      </c>
      <c r="S100" s="3">
        <v>8.63134765625</v>
      </c>
    </row>
    <row r="101" spans="1:19" x14ac:dyDescent="0.3">
      <c r="A101" s="2" t="s">
        <v>4</v>
      </c>
      <c r="B101" s="2" t="s">
        <v>366</v>
      </c>
      <c r="C101" s="3">
        <v>5.29</v>
      </c>
      <c r="D101" s="2">
        <v>11</v>
      </c>
      <c r="E101" s="2">
        <v>2</v>
      </c>
      <c r="F101" s="2">
        <v>2</v>
      </c>
      <c r="G101" s="2">
        <v>3</v>
      </c>
      <c r="H101" s="3"/>
      <c r="I101" s="2"/>
      <c r="J101" s="2"/>
      <c r="K101" s="3">
        <v>5.29</v>
      </c>
      <c r="L101" s="2">
        <v>2</v>
      </c>
      <c r="M101" s="2">
        <v>3</v>
      </c>
      <c r="N101" s="3"/>
      <c r="O101" s="2"/>
      <c r="P101" s="2"/>
      <c r="Q101" s="2">
        <v>548</v>
      </c>
      <c r="R101" s="4">
        <v>59.673926134660199</v>
      </c>
      <c r="S101" s="3">
        <v>9.49560546875</v>
      </c>
    </row>
    <row r="102" spans="1:19" x14ac:dyDescent="0.3">
      <c r="A102" s="2" t="s">
        <v>304</v>
      </c>
      <c r="B102" s="2" t="s">
        <v>362</v>
      </c>
      <c r="C102" s="3">
        <v>5.26</v>
      </c>
      <c r="D102" s="2">
        <v>8</v>
      </c>
      <c r="E102" s="2">
        <v>1</v>
      </c>
      <c r="F102" s="2">
        <v>1</v>
      </c>
      <c r="G102" s="2">
        <v>1</v>
      </c>
      <c r="H102" s="3"/>
      <c r="I102" s="2"/>
      <c r="J102" s="2"/>
      <c r="K102" s="3">
        <v>5.26</v>
      </c>
      <c r="L102" s="2">
        <v>1</v>
      </c>
      <c r="M102" s="2">
        <v>1</v>
      </c>
      <c r="N102" s="3"/>
      <c r="O102" s="2"/>
      <c r="P102" s="2"/>
      <c r="Q102" s="2">
        <v>209</v>
      </c>
      <c r="R102" s="4">
        <v>24.503184804659998</v>
      </c>
      <c r="S102" s="3">
        <v>9.14404296875</v>
      </c>
    </row>
    <row r="103" spans="1:19" x14ac:dyDescent="0.3">
      <c r="A103" s="2" t="s">
        <v>92</v>
      </c>
      <c r="B103" s="2" t="s">
        <v>418</v>
      </c>
      <c r="C103" s="3">
        <v>5.14</v>
      </c>
      <c r="D103" s="2">
        <v>6</v>
      </c>
      <c r="E103" s="2">
        <v>2</v>
      </c>
      <c r="F103" s="2">
        <v>2</v>
      </c>
      <c r="G103" s="2">
        <v>2</v>
      </c>
      <c r="H103" s="3"/>
      <c r="I103" s="2"/>
      <c r="J103" s="2"/>
      <c r="K103" s="3">
        <v>5.14</v>
      </c>
      <c r="L103" s="2">
        <v>2</v>
      </c>
      <c r="M103" s="2">
        <v>2</v>
      </c>
      <c r="N103" s="3"/>
      <c r="O103" s="2"/>
      <c r="P103" s="2"/>
      <c r="Q103" s="2">
        <v>389</v>
      </c>
      <c r="R103" s="4">
        <v>42.887480464660001</v>
      </c>
      <c r="S103" s="3">
        <v>6.62451171875</v>
      </c>
    </row>
    <row r="104" spans="1:19" x14ac:dyDescent="0.3">
      <c r="A104" s="2" t="s">
        <v>187</v>
      </c>
      <c r="B104" s="2" t="s">
        <v>123</v>
      </c>
      <c r="C104" s="3">
        <v>4.95</v>
      </c>
      <c r="D104" s="2">
        <v>9</v>
      </c>
      <c r="E104" s="2">
        <v>1</v>
      </c>
      <c r="F104" s="2">
        <v>1</v>
      </c>
      <c r="G104" s="2">
        <v>1</v>
      </c>
      <c r="H104" s="3"/>
      <c r="I104" s="2"/>
      <c r="J104" s="2"/>
      <c r="K104" s="3">
        <v>4.95</v>
      </c>
      <c r="L104" s="2">
        <v>1</v>
      </c>
      <c r="M104" s="2">
        <v>1</v>
      </c>
      <c r="N104" s="3"/>
      <c r="O104" s="2"/>
      <c r="P104" s="2"/>
      <c r="Q104" s="2">
        <v>182</v>
      </c>
      <c r="R104" s="4">
        <v>20.079148264659999</v>
      </c>
      <c r="S104" s="3">
        <v>5.80810546875</v>
      </c>
    </row>
    <row r="105" spans="1:19" x14ac:dyDescent="0.3">
      <c r="A105" s="2" t="s">
        <v>330</v>
      </c>
      <c r="B105" s="2" t="s">
        <v>443</v>
      </c>
      <c r="C105" s="3">
        <v>4.72</v>
      </c>
      <c r="D105" s="2">
        <v>2</v>
      </c>
      <c r="E105" s="2">
        <v>5</v>
      </c>
      <c r="F105" s="2">
        <v>5</v>
      </c>
      <c r="G105" s="2">
        <v>5</v>
      </c>
      <c r="H105" s="3"/>
      <c r="I105" s="2"/>
      <c r="J105" s="2"/>
      <c r="K105" s="3">
        <v>4.72</v>
      </c>
      <c r="L105" s="2">
        <v>5</v>
      </c>
      <c r="M105" s="2">
        <v>5</v>
      </c>
      <c r="N105" s="3"/>
      <c r="O105" s="2"/>
      <c r="P105" s="2"/>
      <c r="Q105" s="2">
        <v>1336</v>
      </c>
      <c r="R105" s="4">
        <v>145.799293514661</v>
      </c>
      <c r="S105" s="3">
        <v>9.17333984375</v>
      </c>
    </row>
    <row r="106" spans="1:19" x14ac:dyDescent="0.3">
      <c r="A106" s="2" t="s">
        <v>13</v>
      </c>
      <c r="B106" s="2" t="s">
        <v>387</v>
      </c>
      <c r="C106" s="3">
        <v>4.72</v>
      </c>
      <c r="D106" s="2">
        <v>9</v>
      </c>
      <c r="E106" s="2">
        <v>2</v>
      </c>
      <c r="F106" s="2">
        <v>2</v>
      </c>
      <c r="G106" s="2">
        <v>2</v>
      </c>
      <c r="H106" s="3"/>
      <c r="I106" s="2"/>
      <c r="J106" s="2"/>
      <c r="K106" s="3">
        <v>4.72</v>
      </c>
      <c r="L106" s="2">
        <v>2</v>
      </c>
      <c r="M106" s="2">
        <v>2</v>
      </c>
      <c r="N106" s="3"/>
      <c r="O106" s="2"/>
      <c r="P106" s="2"/>
      <c r="Q106" s="2">
        <v>487</v>
      </c>
      <c r="R106" s="4">
        <v>56.364087504659999</v>
      </c>
      <c r="S106" s="3">
        <v>8.38232421875</v>
      </c>
    </row>
    <row r="107" spans="1:19" x14ac:dyDescent="0.3">
      <c r="A107" s="2" t="s">
        <v>21</v>
      </c>
      <c r="B107" s="2" t="s">
        <v>395</v>
      </c>
      <c r="C107" s="3">
        <v>4.4800000000000004</v>
      </c>
      <c r="D107" s="2">
        <v>14</v>
      </c>
      <c r="E107" s="2">
        <v>5</v>
      </c>
      <c r="F107" s="2">
        <v>5</v>
      </c>
      <c r="G107" s="2">
        <v>5</v>
      </c>
      <c r="H107" s="3"/>
      <c r="I107" s="2"/>
      <c r="J107" s="2"/>
      <c r="K107" s="3">
        <v>4.4800000000000004</v>
      </c>
      <c r="L107" s="2">
        <v>5</v>
      </c>
      <c r="M107" s="2">
        <v>5</v>
      </c>
      <c r="N107" s="3"/>
      <c r="O107" s="2"/>
      <c r="P107" s="2"/>
      <c r="Q107" s="2">
        <v>1183</v>
      </c>
      <c r="R107" s="4">
        <v>131.85693301466</v>
      </c>
      <c r="S107" s="3">
        <v>7.48876953125</v>
      </c>
    </row>
    <row r="108" spans="1:19" x14ac:dyDescent="0.3">
      <c r="A108" s="2" t="s">
        <v>80</v>
      </c>
      <c r="B108" s="2" t="s">
        <v>140</v>
      </c>
      <c r="C108" s="3">
        <v>4.4400000000000004</v>
      </c>
      <c r="D108" s="2">
        <v>5</v>
      </c>
      <c r="E108" s="2">
        <v>2</v>
      </c>
      <c r="F108" s="2">
        <v>2</v>
      </c>
      <c r="G108" s="2">
        <v>2</v>
      </c>
      <c r="H108" s="3"/>
      <c r="I108" s="2"/>
      <c r="J108" s="2"/>
      <c r="K108" s="3">
        <v>4.4400000000000004</v>
      </c>
      <c r="L108" s="2">
        <v>2</v>
      </c>
      <c r="M108" s="2">
        <v>2</v>
      </c>
      <c r="N108" s="3"/>
      <c r="O108" s="2"/>
      <c r="P108" s="2"/>
      <c r="Q108" s="2">
        <v>496</v>
      </c>
      <c r="R108" s="4">
        <v>55.373741704659999</v>
      </c>
      <c r="S108" s="3">
        <v>8.17724609375</v>
      </c>
    </row>
    <row r="109" spans="1:19" x14ac:dyDescent="0.3">
      <c r="A109" s="2" t="s">
        <v>345</v>
      </c>
      <c r="B109" s="2" t="s">
        <v>161</v>
      </c>
      <c r="C109" s="3">
        <v>4.43</v>
      </c>
      <c r="D109" s="2">
        <v>12</v>
      </c>
      <c r="E109" s="2">
        <v>3</v>
      </c>
      <c r="F109" s="2">
        <v>3</v>
      </c>
      <c r="G109" s="2">
        <v>3</v>
      </c>
      <c r="H109" s="3"/>
      <c r="I109" s="2"/>
      <c r="J109" s="2"/>
      <c r="K109" s="3">
        <v>4.43</v>
      </c>
      <c r="L109" s="2">
        <v>3</v>
      </c>
      <c r="M109" s="2">
        <v>3</v>
      </c>
      <c r="N109" s="3"/>
      <c r="O109" s="2"/>
      <c r="P109" s="2"/>
      <c r="Q109" s="2">
        <v>564</v>
      </c>
      <c r="R109" s="4">
        <v>66.684409104660105</v>
      </c>
      <c r="S109" s="3">
        <v>6.34130859375</v>
      </c>
    </row>
    <row r="110" spans="1:19" x14ac:dyDescent="0.3">
      <c r="A110" s="2" t="s">
        <v>239</v>
      </c>
      <c r="B110" s="2" t="s">
        <v>204</v>
      </c>
      <c r="C110" s="3">
        <v>4.41</v>
      </c>
      <c r="D110" s="2">
        <v>2</v>
      </c>
      <c r="E110" s="2">
        <v>1</v>
      </c>
      <c r="F110" s="2">
        <v>2</v>
      </c>
      <c r="G110" s="2">
        <v>3</v>
      </c>
      <c r="H110" s="3"/>
      <c r="I110" s="2"/>
      <c r="J110" s="2"/>
      <c r="K110" s="3">
        <v>4.41</v>
      </c>
      <c r="L110" s="2">
        <v>2</v>
      </c>
      <c r="M110" s="2">
        <v>2</v>
      </c>
      <c r="N110" s="3"/>
      <c r="O110" s="2"/>
      <c r="P110" s="2"/>
      <c r="Q110" s="2">
        <v>521</v>
      </c>
      <c r="R110" s="4">
        <v>57.850644974660099</v>
      </c>
      <c r="S110" s="3">
        <v>4.95751953125</v>
      </c>
    </row>
    <row r="111" spans="1:19" x14ac:dyDescent="0.3">
      <c r="A111" s="2" t="s">
        <v>293</v>
      </c>
      <c r="B111" s="2" t="s">
        <v>264</v>
      </c>
      <c r="C111" s="3">
        <v>4.3899999999999997</v>
      </c>
      <c r="D111" s="2">
        <v>6</v>
      </c>
      <c r="E111" s="2">
        <v>2</v>
      </c>
      <c r="F111" s="2">
        <v>2</v>
      </c>
      <c r="G111" s="2">
        <v>2</v>
      </c>
      <c r="H111" s="3"/>
      <c r="I111" s="2"/>
      <c r="J111" s="2"/>
      <c r="K111" s="3">
        <v>4.3899999999999997</v>
      </c>
      <c r="L111" s="2">
        <v>2</v>
      </c>
      <c r="M111" s="2">
        <v>2</v>
      </c>
      <c r="N111" s="3"/>
      <c r="O111" s="2"/>
      <c r="P111" s="2"/>
      <c r="Q111" s="2">
        <v>501</v>
      </c>
      <c r="R111" s="4">
        <v>56.659164064659997</v>
      </c>
      <c r="S111" s="3">
        <v>6.80029296875</v>
      </c>
    </row>
    <row r="112" spans="1:19" x14ac:dyDescent="0.3">
      <c r="A112" s="2" t="s">
        <v>344</v>
      </c>
      <c r="B112" s="2" t="s">
        <v>132</v>
      </c>
      <c r="C112" s="3">
        <v>4.24</v>
      </c>
      <c r="D112" s="2">
        <v>11</v>
      </c>
      <c r="E112" s="2">
        <v>1</v>
      </c>
      <c r="F112" s="2">
        <v>1</v>
      </c>
      <c r="G112" s="2">
        <v>1</v>
      </c>
      <c r="H112" s="3"/>
      <c r="I112" s="2"/>
      <c r="J112" s="2"/>
      <c r="K112" s="3">
        <v>4.24</v>
      </c>
      <c r="L112" s="2">
        <v>1</v>
      </c>
      <c r="M112" s="2">
        <v>1</v>
      </c>
      <c r="N112" s="3"/>
      <c r="O112" s="2"/>
      <c r="P112" s="2"/>
      <c r="Q112" s="2">
        <v>354</v>
      </c>
      <c r="R112" s="4">
        <v>38.114372034660001</v>
      </c>
      <c r="S112" s="3">
        <v>8.52880859375</v>
      </c>
    </row>
    <row r="113" spans="1:19" x14ac:dyDescent="0.3">
      <c r="A113" s="2" t="s">
        <v>135</v>
      </c>
      <c r="B113" s="2" t="s">
        <v>131</v>
      </c>
      <c r="C113" s="3">
        <v>4.21</v>
      </c>
      <c r="D113" s="2">
        <v>7</v>
      </c>
      <c r="E113" s="2">
        <v>5</v>
      </c>
      <c r="F113" s="2">
        <v>5</v>
      </c>
      <c r="G113" s="2">
        <v>5</v>
      </c>
      <c r="H113" s="3"/>
      <c r="I113" s="2"/>
      <c r="J113" s="2"/>
      <c r="K113" s="3">
        <v>3.61</v>
      </c>
      <c r="L113" s="2">
        <v>4</v>
      </c>
      <c r="M113" s="2">
        <v>4</v>
      </c>
      <c r="N113" s="3"/>
      <c r="O113" s="2"/>
      <c r="P113" s="2"/>
      <c r="Q113" s="2">
        <v>1497</v>
      </c>
      <c r="R113" s="4">
        <v>150.35452897466101</v>
      </c>
      <c r="S113" s="3">
        <v>8.79248046875</v>
      </c>
    </row>
    <row r="114" spans="1:19" x14ac:dyDescent="0.3">
      <c r="A114" s="2" t="s">
        <v>75</v>
      </c>
      <c r="B114" s="2" t="s">
        <v>405</v>
      </c>
      <c r="C114" s="3">
        <v>4.01</v>
      </c>
      <c r="D114" s="2">
        <v>7</v>
      </c>
      <c r="E114" s="2">
        <v>5</v>
      </c>
      <c r="F114" s="2">
        <v>5</v>
      </c>
      <c r="G114" s="2">
        <v>5</v>
      </c>
      <c r="H114" s="3"/>
      <c r="I114" s="2"/>
      <c r="J114" s="2"/>
      <c r="K114" s="3">
        <v>4.01</v>
      </c>
      <c r="L114" s="2">
        <v>5</v>
      </c>
      <c r="M114" s="2">
        <v>5</v>
      </c>
      <c r="N114" s="3"/>
      <c r="O114" s="2"/>
      <c r="P114" s="2"/>
      <c r="Q114" s="2">
        <v>1297</v>
      </c>
      <c r="R114" s="4">
        <v>143.58108977466</v>
      </c>
      <c r="S114" s="3">
        <v>8.74853515625</v>
      </c>
    </row>
    <row r="115" spans="1:19" x14ac:dyDescent="0.3">
      <c r="A115" s="2" t="s">
        <v>85</v>
      </c>
      <c r="B115" s="2" t="s">
        <v>375</v>
      </c>
      <c r="C115" s="3">
        <v>4.01</v>
      </c>
      <c r="D115" s="2">
        <v>10</v>
      </c>
      <c r="E115" s="2">
        <v>3</v>
      </c>
      <c r="F115" s="2">
        <v>3</v>
      </c>
      <c r="G115" s="2">
        <v>3</v>
      </c>
      <c r="H115" s="3"/>
      <c r="I115" s="2"/>
      <c r="J115" s="2"/>
      <c r="K115" s="3">
        <v>4.01</v>
      </c>
      <c r="L115" s="2">
        <v>3</v>
      </c>
      <c r="M115" s="2">
        <v>3</v>
      </c>
      <c r="N115" s="3"/>
      <c r="O115" s="2"/>
      <c r="P115" s="2"/>
      <c r="Q115" s="2">
        <v>673</v>
      </c>
      <c r="R115" s="4">
        <v>75.391453874659902</v>
      </c>
      <c r="S115" s="3">
        <v>8.98291015625</v>
      </c>
    </row>
    <row r="116" spans="1:19" x14ac:dyDescent="0.3">
      <c r="A116" s="2" t="s">
        <v>321</v>
      </c>
      <c r="B116" s="2" t="s">
        <v>234</v>
      </c>
      <c r="C116" s="3">
        <v>3.97</v>
      </c>
      <c r="D116" s="2">
        <v>2</v>
      </c>
      <c r="E116" s="2">
        <v>2</v>
      </c>
      <c r="F116" s="2">
        <v>2</v>
      </c>
      <c r="G116" s="2">
        <v>2</v>
      </c>
      <c r="H116" s="3"/>
      <c r="I116" s="2"/>
      <c r="J116" s="2"/>
      <c r="K116" s="3">
        <v>3.97</v>
      </c>
      <c r="L116" s="2">
        <v>2</v>
      </c>
      <c r="M116" s="2">
        <v>2</v>
      </c>
      <c r="N116" s="3"/>
      <c r="O116" s="2"/>
      <c r="P116" s="2"/>
      <c r="Q116" s="2">
        <v>580</v>
      </c>
      <c r="R116" s="4">
        <v>65.655414624659997</v>
      </c>
      <c r="S116" s="3">
        <v>6.12548828125</v>
      </c>
    </row>
    <row r="117" spans="1:19" x14ac:dyDescent="0.3">
      <c r="A117" s="2" t="s">
        <v>243</v>
      </c>
      <c r="B117" s="2" t="s">
        <v>61</v>
      </c>
      <c r="C117" s="3">
        <v>3.92</v>
      </c>
      <c r="D117" s="2">
        <v>1</v>
      </c>
      <c r="E117" s="2">
        <v>2</v>
      </c>
      <c r="F117" s="2">
        <v>2</v>
      </c>
      <c r="G117" s="2">
        <v>2</v>
      </c>
      <c r="H117" s="3"/>
      <c r="I117" s="2"/>
      <c r="J117" s="2"/>
      <c r="K117" s="3">
        <v>2.12</v>
      </c>
      <c r="L117" s="2">
        <v>1</v>
      </c>
      <c r="M117" s="2">
        <v>1</v>
      </c>
      <c r="N117" s="3"/>
      <c r="O117" s="2"/>
      <c r="P117" s="2"/>
      <c r="Q117" s="2">
        <v>613</v>
      </c>
      <c r="R117" s="4">
        <v>66.858909994660095</v>
      </c>
      <c r="S117" s="3">
        <v>8.95361328125</v>
      </c>
    </row>
    <row r="118" spans="1:19" x14ac:dyDescent="0.3">
      <c r="A118" s="2" t="s">
        <v>81</v>
      </c>
      <c r="B118" s="2" t="s">
        <v>410</v>
      </c>
      <c r="C118" s="3">
        <v>3.83</v>
      </c>
      <c r="D118" s="2">
        <v>4</v>
      </c>
      <c r="E118" s="2">
        <v>2</v>
      </c>
      <c r="F118" s="2">
        <v>2</v>
      </c>
      <c r="G118" s="2">
        <v>2</v>
      </c>
      <c r="H118" s="3"/>
      <c r="I118" s="2"/>
      <c r="J118" s="2"/>
      <c r="K118" s="3">
        <v>2.34</v>
      </c>
      <c r="L118" s="2">
        <v>1</v>
      </c>
      <c r="M118" s="2">
        <v>1</v>
      </c>
      <c r="N118" s="3"/>
      <c r="O118" s="2"/>
      <c r="P118" s="2"/>
      <c r="Q118" s="2">
        <v>470</v>
      </c>
      <c r="R118" s="4">
        <v>56.080158934659899</v>
      </c>
      <c r="S118" s="3">
        <v>9.39306640625</v>
      </c>
    </row>
    <row r="119" spans="1:19" x14ac:dyDescent="0.3">
      <c r="A119" s="2" t="s">
        <v>28</v>
      </c>
      <c r="B119" s="2" t="s">
        <v>149</v>
      </c>
      <c r="C119" s="3">
        <v>3.81</v>
      </c>
      <c r="D119" s="2">
        <v>4</v>
      </c>
      <c r="E119" s="2">
        <v>6</v>
      </c>
      <c r="F119" s="2">
        <v>6</v>
      </c>
      <c r="G119" s="2">
        <v>6</v>
      </c>
      <c r="H119" s="3"/>
      <c r="I119" s="2"/>
      <c r="J119" s="2"/>
      <c r="K119" s="3">
        <v>3.81</v>
      </c>
      <c r="L119" s="2">
        <v>6</v>
      </c>
      <c r="M119" s="2">
        <v>6</v>
      </c>
      <c r="N119" s="3"/>
      <c r="O119" s="2"/>
      <c r="P119" s="2"/>
      <c r="Q119" s="2">
        <v>1759</v>
      </c>
      <c r="R119" s="4">
        <v>197.244991194661</v>
      </c>
      <c r="S119" s="3">
        <v>9.55419921875</v>
      </c>
    </row>
    <row r="120" spans="1:19" x14ac:dyDescent="0.3">
      <c r="A120" s="2" t="s">
        <v>77</v>
      </c>
      <c r="B120" s="2" t="s">
        <v>407</v>
      </c>
      <c r="C120" s="3">
        <v>3.61</v>
      </c>
      <c r="D120" s="2">
        <v>9</v>
      </c>
      <c r="E120" s="2">
        <v>2</v>
      </c>
      <c r="F120" s="2">
        <v>2</v>
      </c>
      <c r="G120" s="2">
        <v>2</v>
      </c>
      <c r="H120" s="3"/>
      <c r="I120" s="2"/>
      <c r="J120" s="2"/>
      <c r="K120" s="3">
        <v>3.61</v>
      </c>
      <c r="L120" s="2">
        <v>2</v>
      </c>
      <c r="M120" s="2">
        <v>2</v>
      </c>
      <c r="N120" s="3"/>
      <c r="O120" s="2"/>
      <c r="P120" s="2"/>
      <c r="Q120" s="2">
        <v>498</v>
      </c>
      <c r="R120" s="4">
        <v>57.196630684660001</v>
      </c>
      <c r="S120" s="3">
        <v>8.45556640625</v>
      </c>
    </row>
    <row r="121" spans="1:19" x14ac:dyDescent="0.3">
      <c r="A121" s="2" t="s">
        <v>289</v>
      </c>
      <c r="B121" s="2" t="s">
        <v>169</v>
      </c>
      <c r="C121" s="3">
        <v>3.49</v>
      </c>
      <c r="D121" s="2">
        <v>1</v>
      </c>
      <c r="E121" s="2">
        <v>3</v>
      </c>
      <c r="F121" s="2">
        <v>3</v>
      </c>
      <c r="G121" s="2">
        <v>3</v>
      </c>
      <c r="H121" s="3"/>
      <c r="I121" s="2"/>
      <c r="J121" s="2"/>
      <c r="K121" s="3">
        <v>3.49</v>
      </c>
      <c r="L121" s="2">
        <v>3</v>
      </c>
      <c r="M121" s="2">
        <v>3</v>
      </c>
      <c r="N121" s="3"/>
      <c r="O121" s="2"/>
      <c r="P121" s="2"/>
      <c r="Q121" s="2">
        <v>1204</v>
      </c>
      <c r="R121" s="4">
        <v>132.80324378466</v>
      </c>
      <c r="S121" s="3">
        <v>5.94775390625</v>
      </c>
    </row>
    <row r="122" spans="1:19" x14ac:dyDescent="0.3">
      <c r="A122" s="2" t="s">
        <v>341</v>
      </c>
      <c r="B122" s="2" t="s">
        <v>360</v>
      </c>
      <c r="C122" s="3">
        <v>3.48</v>
      </c>
      <c r="D122" s="2">
        <v>8</v>
      </c>
      <c r="E122" s="2">
        <v>1</v>
      </c>
      <c r="F122" s="2">
        <v>1</v>
      </c>
      <c r="G122" s="2">
        <v>1</v>
      </c>
      <c r="H122" s="3"/>
      <c r="I122" s="2"/>
      <c r="J122" s="2"/>
      <c r="K122" s="3">
        <v>3.48</v>
      </c>
      <c r="L122" s="2">
        <v>1</v>
      </c>
      <c r="M122" s="2">
        <v>1</v>
      </c>
      <c r="N122" s="3"/>
      <c r="O122" s="2"/>
      <c r="P122" s="2"/>
      <c r="Q122" s="2">
        <v>287</v>
      </c>
      <c r="R122" s="4">
        <v>33.442928444659898</v>
      </c>
      <c r="S122" s="3">
        <v>9.30517578125</v>
      </c>
    </row>
    <row r="123" spans="1:19" x14ac:dyDescent="0.3">
      <c r="A123" s="2" t="s">
        <v>238</v>
      </c>
      <c r="B123" s="2" t="s">
        <v>205</v>
      </c>
      <c r="C123" s="3">
        <v>3.45</v>
      </c>
      <c r="D123" s="2">
        <v>2</v>
      </c>
      <c r="E123" s="2">
        <v>1</v>
      </c>
      <c r="F123" s="2">
        <v>2</v>
      </c>
      <c r="G123" s="2">
        <v>4</v>
      </c>
      <c r="H123" s="3"/>
      <c r="I123" s="2"/>
      <c r="J123" s="2"/>
      <c r="K123" s="3">
        <v>3.45</v>
      </c>
      <c r="L123" s="2">
        <v>2</v>
      </c>
      <c r="M123" s="2">
        <v>2</v>
      </c>
      <c r="N123" s="3">
        <v>1.73</v>
      </c>
      <c r="O123" s="2">
        <v>1</v>
      </c>
      <c r="P123" s="2">
        <v>1</v>
      </c>
      <c r="Q123" s="2">
        <v>521</v>
      </c>
      <c r="R123" s="4">
        <v>57.774845224659998</v>
      </c>
      <c r="S123" s="3">
        <v>4.94482421875</v>
      </c>
    </row>
    <row r="124" spans="1:19" x14ac:dyDescent="0.3">
      <c r="A124" s="2" t="s">
        <v>315</v>
      </c>
      <c r="B124" s="2" t="s">
        <v>134</v>
      </c>
      <c r="C124" s="3">
        <v>3.45</v>
      </c>
      <c r="D124" s="2">
        <v>1</v>
      </c>
      <c r="E124" s="2">
        <v>2</v>
      </c>
      <c r="F124" s="2">
        <v>2</v>
      </c>
      <c r="G124" s="2">
        <v>2</v>
      </c>
      <c r="H124" s="3"/>
      <c r="I124" s="2"/>
      <c r="J124" s="2"/>
      <c r="K124" s="3">
        <v>3.45</v>
      </c>
      <c r="L124" s="2">
        <v>2</v>
      </c>
      <c r="M124" s="2">
        <v>2</v>
      </c>
      <c r="N124" s="3"/>
      <c r="O124" s="2"/>
      <c r="P124" s="2"/>
      <c r="Q124" s="2">
        <v>522</v>
      </c>
      <c r="R124" s="4">
        <v>58.77743664466</v>
      </c>
      <c r="S124" s="3">
        <v>9.48095703125</v>
      </c>
    </row>
    <row r="125" spans="1:19" x14ac:dyDescent="0.3">
      <c r="A125" s="2" t="s">
        <v>109</v>
      </c>
      <c r="B125" s="2" t="s">
        <v>431</v>
      </c>
      <c r="C125" s="3">
        <v>3.43</v>
      </c>
      <c r="D125" s="2">
        <v>15</v>
      </c>
      <c r="E125" s="2">
        <v>3</v>
      </c>
      <c r="F125" s="2">
        <v>3</v>
      </c>
      <c r="G125" s="2">
        <v>3</v>
      </c>
      <c r="H125" s="3"/>
      <c r="I125" s="2"/>
      <c r="J125" s="2"/>
      <c r="K125" s="3">
        <v>1.81</v>
      </c>
      <c r="L125" s="2">
        <v>2</v>
      </c>
      <c r="M125" s="2">
        <v>2</v>
      </c>
      <c r="N125" s="3"/>
      <c r="O125" s="2"/>
      <c r="P125" s="2"/>
      <c r="Q125" s="2">
        <v>1108</v>
      </c>
      <c r="R125" s="4">
        <v>124.80119738466</v>
      </c>
      <c r="S125" s="3">
        <v>8.68994140625</v>
      </c>
    </row>
    <row r="126" spans="1:19" x14ac:dyDescent="0.3">
      <c r="A126" s="2" t="s">
        <v>118</v>
      </c>
      <c r="B126" s="2" t="s">
        <v>258</v>
      </c>
      <c r="C126" s="3">
        <v>3.38</v>
      </c>
      <c r="D126" s="2">
        <v>11</v>
      </c>
      <c r="E126" s="2">
        <v>1</v>
      </c>
      <c r="F126" s="2">
        <v>1</v>
      </c>
      <c r="G126" s="2">
        <v>2</v>
      </c>
      <c r="H126" s="3"/>
      <c r="I126" s="2"/>
      <c r="J126" s="2"/>
      <c r="K126" s="3">
        <v>3.38</v>
      </c>
      <c r="L126" s="2">
        <v>1</v>
      </c>
      <c r="M126" s="2">
        <v>1</v>
      </c>
      <c r="N126" s="3"/>
      <c r="O126" s="2"/>
      <c r="P126" s="2"/>
      <c r="Q126" s="2">
        <v>266</v>
      </c>
      <c r="R126" s="4">
        <v>29.445268734660001</v>
      </c>
      <c r="S126" s="3">
        <v>5.21142578125</v>
      </c>
    </row>
    <row r="127" spans="1:19" x14ac:dyDescent="0.3">
      <c r="A127" s="2" t="s">
        <v>284</v>
      </c>
      <c r="B127" s="2" t="s">
        <v>224</v>
      </c>
      <c r="C127" s="3">
        <v>3.35</v>
      </c>
      <c r="D127" s="2">
        <v>2</v>
      </c>
      <c r="E127" s="2">
        <v>4</v>
      </c>
      <c r="F127" s="2">
        <v>4</v>
      </c>
      <c r="G127" s="2">
        <v>4</v>
      </c>
      <c r="H127" s="3"/>
      <c r="I127" s="2"/>
      <c r="J127" s="2"/>
      <c r="K127" s="3">
        <v>3.35</v>
      </c>
      <c r="L127" s="2">
        <v>4</v>
      </c>
      <c r="M127" s="2">
        <v>4</v>
      </c>
      <c r="N127" s="3"/>
      <c r="O127" s="2"/>
      <c r="P127" s="2"/>
      <c r="Q127" s="2">
        <v>1193</v>
      </c>
      <c r="R127" s="4">
        <v>130.89168445466001</v>
      </c>
      <c r="S127" s="3">
        <v>6.18896484375</v>
      </c>
    </row>
    <row r="128" spans="1:19" x14ac:dyDescent="0.3">
      <c r="A128" s="2" t="s">
        <v>36</v>
      </c>
      <c r="B128" s="2" t="s">
        <v>378</v>
      </c>
      <c r="C128" s="3">
        <v>3.33</v>
      </c>
      <c r="D128" s="2">
        <v>6</v>
      </c>
      <c r="E128" s="2">
        <v>3</v>
      </c>
      <c r="F128" s="2">
        <v>3</v>
      </c>
      <c r="G128" s="2">
        <v>3</v>
      </c>
      <c r="H128" s="3"/>
      <c r="I128" s="2"/>
      <c r="J128" s="2"/>
      <c r="K128" s="3">
        <v>3.33</v>
      </c>
      <c r="L128" s="2">
        <v>3</v>
      </c>
      <c r="M128" s="2">
        <v>3</v>
      </c>
      <c r="N128" s="3"/>
      <c r="O128" s="2"/>
      <c r="P128" s="2"/>
      <c r="Q128" s="2">
        <v>961</v>
      </c>
      <c r="R128" s="4">
        <v>108.51312043466</v>
      </c>
      <c r="S128" s="3">
        <v>5.98583984375</v>
      </c>
    </row>
    <row r="129" spans="1:19" x14ac:dyDescent="0.3">
      <c r="A129" s="2" t="s">
        <v>250</v>
      </c>
      <c r="B129" s="2" t="s">
        <v>381</v>
      </c>
      <c r="C129" s="3">
        <v>3.14</v>
      </c>
      <c r="D129" s="2">
        <v>1</v>
      </c>
      <c r="E129" s="2">
        <v>1</v>
      </c>
      <c r="F129" s="2">
        <v>1</v>
      </c>
      <c r="G129" s="2">
        <v>1</v>
      </c>
      <c r="H129" s="3"/>
      <c r="I129" s="2"/>
      <c r="J129" s="2"/>
      <c r="K129" s="3">
        <v>3.14</v>
      </c>
      <c r="L129" s="2">
        <v>1</v>
      </c>
      <c r="M129" s="2">
        <v>1</v>
      </c>
      <c r="N129" s="3"/>
      <c r="O129" s="2"/>
      <c r="P129" s="2"/>
      <c r="Q129" s="2">
        <v>414</v>
      </c>
      <c r="R129" s="4">
        <v>44.684725274660003</v>
      </c>
      <c r="S129" s="3">
        <v>6.25244140625</v>
      </c>
    </row>
    <row r="130" spans="1:19" x14ac:dyDescent="0.3">
      <c r="A130" s="2" t="s">
        <v>329</v>
      </c>
      <c r="B130" s="2" t="s">
        <v>1</v>
      </c>
      <c r="C130" s="3">
        <v>3.01</v>
      </c>
      <c r="D130" s="2">
        <v>5</v>
      </c>
      <c r="E130" s="2">
        <v>4</v>
      </c>
      <c r="F130" s="2">
        <v>4</v>
      </c>
      <c r="G130" s="2">
        <v>5</v>
      </c>
      <c r="H130" s="3"/>
      <c r="I130" s="2"/>
      <c r="J130" s="2"/>
      <c r="K130" s="3">
        <v>0.69</v>
      </c>
      <c r="L130" s="2">
        <v>1</v>
      </c>
      <c r="M130" s="2">
        <v>1</v>
      </c>
      <c r="N130" s="3"/>
      <c r="O130" s="2"/>
      <c r="P130" s="2"/>
      <c r="Q130" s="2">
        <v>1729</v>
      </c>
      <c r="R130" s="4">
        <v>181.685028314661</v>
      </c>
      <c r="S130" s="3">
        <v>4.85595703125</v>
      </c>
    </row>
    <row r="131" spans="1:19" x14ac:dyDescent="0.3">
      <c r="A131" s="2" t="s">
        <v>307</v>
      </c>
      <c r="B131" s="2" t="s">
        <v>49</v>
      </c>
      <c r="C131" s="3">
        <v>3</v>
      </c>
      <c r="D131" s="2">
        <v>2</v>
      </c>
      <c r="E131" s="2">
        <v>2</v>
      </c>
      <c r="F131" s="2">
        <v>2</v>
      </c>
      <c r="G131" s="2">
        <v>2</v>
      </c>
      <c r="H131" s="3"/>
      <c r="I131" s="2"/>
      <c r="J131" s="2"/>
      <c r="K131" s="3">
        <v>3</v>
      </c>
      <c r="L131" s="2">
        <v>2</v>
      </c>
      <c r="M131" s="2">
        <v>2</v>
      </c>
      <c r="N131" s="3"/>
      <c r="O131" s="2"/>
      <c r="P131" s="2"/>
      <c r="Q131" s="2">
        <v>832</v>
      </c>
      <c r="R131" s="4">
        <v>92.938426874660095</v>
      </c>
      <c r="S131" s="3">
        <v>6.02392578125</v>
      </c>
    </row>
    <row r="132" spans="1:19" x14ac:dyDescent="0.3">
      <c r="A132" s="2" t="s">
        <v>31</v>
      </c>
      <c r="B132" s="2" t="s">
        <v>130</v>
      </c>
      <c r="C132" s="3">
        <v>2.86</v>
      </c>
      <c r="D132" s="2">
        <v>7</v>
      </c>
      <c r="E132" s="2">
        <v>1</v>
      </c>
      <c r="F132" s="2">
        <v>1</v>
      </c>
      <c r="G132" s="2">
        <v>1</v>
      </c>
      <c r="H132" s="3"/>
      <c r="I132" s="2"/>
      <c r="J132" s="2"/>
      <c r="K132" s="3">
        <v>2.86</v>
      </c>
      <c r="L132" s="2">
        <v>1</v>
      </c>
      <c r="M132" s="2">
        <v>1</v>
      </c>
      <c r="N132" s="3"/>
      <c r="O132" s="2"/>
      <c r="P132" s="2"/>
      <c r="Q132" s="2">
        <v>455</v>
      </c>
      <c r="R132" s="4">
        <v>52.248311334660102</v>
      </c>
      <c r="S132" s="3">
        <v>8.47021484375</v>
      </c>
    </row>
    <row r="133" spans="1:19" x14ac:dyDescent="0.3">
      <c r="A133" s="2" t="s">
        <v>96</v>
      </c>
      <c r="B133" s="2" t="s">
        <v>425</v>
      </c>
      <c r="C133" s="3">
        <v>2.81</v>
      </c>
      <c r="D133" s="2">
        <v>4</v>
      </c>
      <c r="E133" s="2">
        <v>1</v>
      </c>
      <c r="F133" s="2">
        <v>1</v>
      </c>
      <c r="G133" s="2">
        <v>1</v>
      </c>
      <c r="H133" s="3"/>
      <c r="I133" s="2"/>
      <c r="J133" s="2"/>
      <c r="K133" s="3">
        <v>2.81</v>
      </c>
      <c r="L133" s="2">
        <v>1</v>
      </c>
      <c r="M133" s="2">
        <v>1</v>
      </c>
      <c r="N133" s="3"/>
      <c r="O133" s="2"/>
      <c r="P133" s="2"/>
      <c r="Q133" s="2">
        <v>392</v>
      </c>
      <c r="R133" s="4">
        <v>43.534011404659999</v>
      </c>
      <c r="S133" s="3">
        <v>4.91943359375</v>
      </c>
    </row>
    <row r="134" spans="1:19" x14ac:dyDescent="0.3">
      <c r="A134" s="2" t="s">
        <v>277</v>
      </c>
      <c r="B134" s="2" t="s">
        <v>361</v>
      </c>
      <c r="C134" s="3">
        <v>2.7</v>
      </c>
      <c r="D134" s="2">
        <v>7</v>
      </c>
      <c r="E134" s="2">
        <v>1</v>
      </c>
      <c r="F134" s="2">
        <v>2</v>
      </c>
      <c r="G134" s="2">
        <v>2</v>
      </c>
      <c r="H134" s="3"/>
      <c r="I134" s="2"/>
      <c r="J134" s="2"/>
      <c r="K134" s="3">
        <v>2.7</v>
      </c>
      <c r="L134" s="2">
        <v>2</v>
      </c>
      <c r="M134" s="2">
        <v>2</v>
      </c>
      <c r="N134" s="3"/>
      <c r="O134" s="2"/>
      <c r="P134" s="2"/>
      <c r="Q134" s="2">
        <v>814</v>
      </c>
      <c r="R134" s="4">
        <v>91.341695584660101</v>
      </c>
      <c r="S134" s="3">
        <v>5.78271484375</v>
      </c>
    </row>
    <row r="135" spans="1:19" x14ac:dyDescent="0.3">
      <c r="A135" s="2" t="s">
        <v>280</v>
      </c>
      <c r="B135" s="2" t="s">
        <v>371</v>
      </c>
      <c r="C135" s="3">
        <v>2.62</v>
      </c>
      <c r="D135" s="2">
        <v>2</v>
      </c>
      <c r="E135" s="2">
        <v>2</v>
      </c>
      <c r="F135" s="2">
        <v>2</v>
      </c>
      <c r="G135" s="2">
        <v>2</v>
      </c>
      <c r="H135" s="3"/>
      <c r="I135" s="2"/>
      <c r="J135" s="2"/>
      <c r="K135" s="3">
        <v>2.62</v>
      </c>
      <c r="L135" s="2">
        <v>2</v>
      </c>
      <c r="M135" s="2">
        <v>2</v>
      </c>
      <c r="N135" s="3"/>
      <c r="O135" s="2"/>
      <c r="P135" s="2"/>
      <c r="Q135" s="2">
        <v>1146</v>
      </c>
      <c r="R135" s="4">
        <v>125.66218497465999</v>
      </c>
      <c r="S135" s="3">
        <v>9.55419921875</v>
      </c>
    </row>
    <row r="136" spans="1:19" x14ac:dyDescent="0.3">
      <c r="A136" s="2" t="s">
        <v>240</v>
      </c>
      <c r="B136" s="2" t="s">
        <v>235</v>
      </c>
      <c r="C136" s="3">
        <v>2.6</v>
      </c>
      <c r="D136" s="2">
        <v>3</v>
      </c>
      <c r="E136" s="2">
        <v>3</v>
      </c>
      <c r="F136" s="2">
        <v>3</v>
      </c>
      <c r="G136" s="2">
        <v>3</v>
      </c>
      <c r="H136" s="3"/>
      <c r="I136" s="2"/>
      <c r="J136" s="2"/>
      <c r="K136" s="3">
        <v>2.6</v>
      </c>
      <c r="L136" s="2">
        <v>3</v>
      </c>
      <c r="M136" s="2">
        <v>3</v>
      </c>
      <c r="N136" s="3"/>
      <c r="O136" s="2"/>
      <c r="P136" s="2"/>
      <c r="Q136" s="2">
        <v>1076</v>
      </c>
      <c r="R136" s="4">
        <v>122.87807075466</v>
      </c>
      <c r="S136" s="3">
        <v>6.35400390625</v>
      </c>
    </row>
    <row r="137" spans="1:19" x14ac:dyDescent="0.3">
      <c r="A137" s="2" t="s">
        <v>74</v>
      </c>
      <c r="B137" s="2" t="s">
        <v>404</v>
      </c>
      <c r="C137" s="3">
        <v>2.44</v>
      </c>
      <c r="D137" s="2">
        <v>3</v>
      </c>
      <c r="E137" s="2">
        <v>1</v>
      </c>
      <c r="F137" s="2">
        <v>1</v>
      </c>
      <c r="G137" s="2">
        <v>1</v>
      </c>
      <c r="H137" s="3"/>
      <c r="I137" s="2"/>
      <c r="J137" s="2"/>
      <c r="K137" s="3">
        <v>2.44</v>
      </c>
      <c r="L137" s="2">
        <v>1</v>
      </c>
      <c r="M137" s="2">
        <v>1</v>
      </c>
      <c r="N137" s="3"/>
      <c r="O137" s="2"/>
      <c r="P137" s="2"/>
      <c r="Q137" s="2">
        <v>369</v>
      </c>
      <c r="R137" s="4">
        <v>41.34715788466</v>
      </c>
      <c r="S137" s="3">
        <v>8.76318359375</v>
      </c>
    </row>
    <row r="138" spans="1:19" x14ac:dyDescent="0.3">
      <c r="A138" s="2" t="s">
        <v>45</v>
      </c>
      <c r="B138" s="2" t="s">
        <v>436</v>
      </c>
      <c r="C138" s="3">
        <v>2.42</v>
      </c>
      <c r="D138" s="2">
        <v>1</v>
      </c>
      <c r="E138" s="2">
        <v>1</v>
      </c>
      <c r="F138" s="2">
        <v>1</v>
      </c>
      <c r="G138" s="2">
        <v>1</v>
      </c>
      <c r="H138" s="3"/>
      <c r="I138" s="2"/>
      <c r="J138" s="2"/>
      <c r="K138" s="3">
        <v>2.42</v>
      </c>
      <c r="L138" s="2">
        <v>1</v>
      </c>
      <c r="M138" s="2">
        <v>1</v>
      </c>
      <c r="N138" s="3"/>
      <c r="O138" s="2"/>
      <c r="P138" s="2"/>
      <c r="Q138" s="2">
        <v>496</v>
      </c>
      <c r="R138" s="4">
        <v>56.317836334660001</v>
      </c>
      <c r="S138" s="3">
        <v>8.45556640625</v>
      </c>
    </row>
    <row r="139" spans="1:19" x14ac:dyDescent="0.3">
      <c r="A139" s="2" t="s">
        <v>309</v>
      </c>
      <c r="B139" s="2" t="s">
        <v>399</v>
      </c>
      <c r="C139" s="3">
        <v>2.41</v>
      </c>
      <c r="D139" s="2">
        <v>5</v>
      </c>
      <c r="E139" s="2">
        <v>2</v>
      </c>
      <c r="F139" s="2">
        <v>2</v>
      </c>
      <c r="G139" s="2">
        <v>2</v>
      </c>
      <c r="H139" s="3"/>
      <c r="I139" s="2"/>
      <c r="J139" s="2"/>
      <c r="K139" s="3">
        <v>2.41</v>
      </c>
      <c r="L139" s="2">
        <v>2</v>
      </c>
      <c r="M139" s="2">
        <v>2</v>
      </c>
      <c r="N139" s="3"/>
      <c r="O139" s="2"/>
      <c r="P139" s="2"/>
      <c r="Q139" s="2">
        <v>953</v>
      </c>
      <c r="R139" s="4">
        <v>106.31550171466</v>
      </c>
      <c r="S139" s="3">
        <v>8.32373046875</v>
      </c>
    </row>
    <row r="140" spans="1:19" x14ac:dyDescent="0.3">
      <c r="A140" s="2" t="s">
        <v>104</v>
      </c>
      <c r="B140" s="2" t="s">
        <v>423</v>
      </c>
      <c r="C140" s="3">
        <v>2.39</v>
      </c>
      <c r="D140" s="2">
        <v>4</v>
      </c>
      <c r="E140" s="2">
        <v>1</v>
      </c>
      <c r="F140" s="2">
        <v>1</v>
      </c>
      <c r="G140" s="2">
        <v>1</v>
      </c>
      <c r="H140" s="3"/>
      <c r="I140" s="2"/>
      <c r="J140" s="2"/>
      <c r="K140" s="3">
        <v>2.39</v>
      </c>
      <c r="L140" s="2">
        <v>1</v>
      </c>
      <c r="M140" s="2">
        <v>1</v>
      </c>
      <c r="N140" s="3"/>
      <c r="O140" s="2"/>
      <c r="P140" s="2"/>
      <c r="Q140" s="2">
        <v>461</v>
      </c>
      <c r="R140" s="4">
        <v>51.293876714660001</v>
      </c>
      <c r="S140" s="3">
        <v>8.30908203125</v>
      </c>
    </row>
    <row r="141" spans="1:19" x14ac:dyDescent="0.3">
      <c r="A141" s="2" t="s">
        <v>136</v>
      </c>
      <c r="B141" s="2" t="s">
        <v>58</v>
      </c>
      <c r="C141" s="3">
        <v>2.37</v>
      </c>
      <c r="D141" s="2">
        <v>8</v>
      </c>
      <c r="E141" s="2">
        <v>2</v>
      </c>
      <c r="F141" s="2">
        <v>2</v>
      </c>
      <c r="G141" s="2">
        <v>2</v>
      </c>
      <c r="H141" s="3"/>
      <c r="I141" s="2"/>
      <c r="J141" s="2"/>
      <c r="K141" s="3">
        <v>2.37</v>
      </c>
      <c r="L141" s="2">
        <v>2</v>
      </c>
      <c r="M141" s="2">
        <v>2</v>
      </c>
      <c r="N141" s="3"/>
      <c r="O141" s="2"/>
      <c r="P141" s="2"/>
      <c r="Q141" s="2">
        <v>886</v>
      </c>
      <c r="R141" s="4">
        <v>98.682891444660299</v>
      </c>
      <c r="S141" s="3">
        <v>8.66064453125</v>
      </c>
    </row>
    <row r="142" spans="1:19" x14ac:dyDescent="0.3">
      <c r="A142" s="2" t="s">
        <v>314</v>
      </c>
      <c r="B142" s="2" t="s">
        <v>219</v>
      </c>
      <c r="C142" s="3">
        <v>2.35</v>
      </c>
      <c r="D142" s="2">
        <v>7</v>
      </c>
      <c r="E142" s="2">
        <v>1</v>
      </c>
      <c r="F142" s="2">
        <v>1</v>
      </c>
      <c r="G142" s="2">
        <v>1</v>
      </c>
      <c r="H142" s="3"/>
      <c r="I142" s="2"/>
      <c r="J142" s="2"/>
      <c r="K142" s="3">
        <v>2.35</v>
      </c>
      <c r="L142" s="2">
        <v>1</v>
      </c>
      <c r="M142" s="2">
        <v>1</v>
      </c>
      <c r="N142" s="3"/>
      <c r="O142" s="2"/>
      <c r="P142" s="2"/>
      <c r="Q142" s="2">
        <v>468</v>
      </c>
      <c r="R142" s="4">
        <v>52.295426554659997</v>
      </c>
      <c r="S142" s="3">
        <v>7.12255859375</v>
      </c>
    </row>
    <row r="143" spans="1:19" x14ac:dyDescent="0.3">
      <c r="A143" s="2" t="s">
        <v>93</v>
      </c>
      <c r="B143" s="2" t="s">
        <v>429</v>
      </c>
      <c r="C143" s="3">
        <v>2.33</v>
      </c>
      <c r="D143" s="2">
        <v>3</v>
      </c>
      <c r="E143" s="2">
        <v>2</v>
      </c>
      <c r="F143" s="2">
        <v>2</v>
      </c>
      <c r="G143" s="2">
        <v>2</v>
      </c>
      <c r="H143" s="3"/>
      <c r="I143" s="2"/>
      <c r="J143" s="2"/>
      <c r="K143" s="3">
        <v>2.33</v>
      </c>
      <c r="L143" s="2">
        <v>2</v>
      </c>
      <c r="M143" s="2">
        <v>2</v>
      </c>
      <c r="N143" s="3"/>
      <c r="O143" s="2"/>
      <c r="P143" s="2"/>
      <c r="Q143" s="2">
        <v>816</v>
      </c>
      <c r="R143" s="4">
        <v>92.838949324660305</v>
      </c>
      <c r="S143" s="3">
        <v>8.14794921875</v>
      </c>
    </row>
    <row r="144" spans="1:19" x14ac:dyDescent="0.3">
      <c r="A144" s="2" t="s">
        <v>299</v>
      </c>
      <c r="B144" s="2" t="s">
        <v>465</v>
      </c>
      <c r="C144" s="3">
        <v>2.2799999999999998</v>
      </c>
      <c r="D144" s="2">
        <v>2</v>
      </c>
      <c r="E144" s="2">
        <v>3</v>
      </c>
      <c r="F144" s="2">
        <v>3</v>
      </c>
      <c r="G144" s="2">
        <v>3</v>
      </c>
      <c r="H144" s="3"/>
      <c r="I144" s="2"/>
      <c r="J144" s="2"/>
      <c r="K144" s="3">
        <v>2.2799999999999998</v>
      </c>
      <c r="L144" s="2">
        <v>3</v>
      </c>
      <c r="M144" s="2">
        <v>3</v>
      </c>
      <c r="N144" s="3"/>
      <c r="O144" s="2"/>
      <c r="P144" s="2"/>
      <c r="Q144" s="2">
        <v>1401</v>
      </c>
      <c r="R144" s="4">
        <v>151.56668993465999</v>
      </c>
      <c r="S144" s="3">
        <v>5.85888671875</v>
      </c>
    </row>
    <row r="145" spans="1:19" x14ac:dyDescent="0.3">
      <c r="A145" s="2" t="s">
        <v>88</v>
      </c>
      <c r="B145" s="2" t="s">
        <v>426</v>
      </c>
      <c r="C145" s="3">
        <v>2.2599999999999998</v>
      </c>
      <c r="D145" s="2">
        <v>6</v>
      </c>
      <c r="E145" s="2">
        <v>1</v>
      </c>
      <c r="F145" s="2">
        <v>2</v>
      </c>
      <c r="G145" s="2">
        <v>2</v>
      </c>
      <c r="H145" s="3"/>
      <c r="I145" s="2"/>
      <c r="J145" s="2"/>
      <c r="K145" s="3">
        <v>2.2599999999999998</v>
      </c>
      <c r="L145" s="2">
        <v>2</v>
      </c>
      <c r="M145" s="2">
        <v>2</v>
      </c>
      <c r="N145" s="3"/>
      <c r="O145" s="2"/>
      <c r="P145" s="2"/>
      <c r="Q145" s="2">
        <v>1019</v>
      </c>
      <c r="R145" s="4">
        <v>112.14298623466</v>
      </c>
      <c r="S145" s="3">
        <v>5.28759765625</v>
      </c>
    </row>
    <row r="146" spans="1:19" x14ac:dyDescent="0.3">
      <c r="A146" s="2" t="s">
        <v>183</v>
      </c>
      <c r="B146" s="2" t="s">
        <v>59</v>
      </c>
      <c r="C146" s="3">
        <v>2.2200000000000002</v>
      </c>
      <c r="D146" s="2">
        <v>5</v>
      </c>
      <c r="E146" s="2">
        <v>1</v>
      </c>
      <c r="F146" s="2">
        <v>1</v>
      </c>
      <c r="G146" s="2">
        <v>1</v>
      </c>
      <c r="H146" s="3"/>
      <c r="I146" s="2"/>
      <c r="J146" s="2"/>
      <c r="K146" s="3">
        <v>2.2200000000000002</v>
      </c>
      <c r="L146" s="2">
        <v>1</v>
      </c>
      <c r="M146" s="2">
        <v>1</v>
      </c>
      <c r="N146" s="3"/>
      <c r="O146" s="2"/>
      <c r="P146" s="2"/>
      <c r="Q146" s="2">
        <v>405</v>
      </c>
      <c r="R146" s="4">
        <v>44.22875171466</v>
      </c>
      <c r="S146" s="3">
        <v>7.56201171875</v>
      </c>
    </row>
    <row r="147" spans="1:19" x14ac:dyDescent="0.3">
      <c r="A147" s="2" t="s">
        <v>212</v>
      </c>
      <c r="B147" s="2" t="s">
        <v>269</v>
      </c>
      <c r="C147" s="3">
        <v>2.21</v>
      </c>
      <c r="D147" s="2">
        <v>3</v>
      </c>
      <c r="E147" s="2">
        <v>1</v>
      </c>
      <c r="F147" s="2">
        <v>1</v>
      </c>
      <c r="G147" s="2">
        <v>1</v>
      </c>
      <c r="H147" s="3"/>
      <c r="I147" s="2"/>
      <c r="J147" s="2"/>
      <c r="K147" s="3">
        <v>2.21</v>
      </c>
      <c r="L147" s="2">
        <v>1</v>
      </c>
      <c r="M147" s="2">
        <v>1</v>
      </c>
      <c r="N147" s="3"/>
      <c r="O147" s="2"/>
      <c r="P147" s="2"/>
      <c r="Q147" s="2">
        <v>906</v>
      </c>
      <c r="R147" s="4">
        <v>96.389835084660206</v>
      </c>
      <c r="S147" s="3">
        <v>8.83642578125</v>
      </c>
    </row>
    <row r="148" spans="1:19" x14ac:dyDescent="0.3">
      <c r="A148" s="2" t="s">
        <v>190</v>
      </c>
      <c r="B148" s="2" t="s">
        <v>57</v>
      </c>
      <c r="C148" s="3">
        <v>2.17</v>
      </c>
      <c r="D148" s="2">
        <v>2</v>
      </c>
      <c r="E148" s="2">
        <v>1</v>
      </c>
      <c r="F148" s="2">
        <v>1</v>
      </c>
      <c r="G148" s="2">
        <v>1</v>
      </c>
      <c r="H148" s="3"/>
      <c r="I148" s="2"/>
      <c r="J148" s="2"/>
      <c r="K148" s="3">
        <v>2.17</v>
      </c>
      <c r="L148" s="2">
        <v>1</v>
      </c>
      <c r="M148" s="2">
        <v>1</v>
      </c>
      <c r="N148" s="3"/>
      <c r="O148" s="2"/>
      <c r="P148" s="2"/>
      <c r="Q148" s="2">
        <v>368</v>
      </c>
      <c r="R148" s="4">
        <v>42.02669295466</v>
      </c>
      <c r="S148" s="3">
        <v>7.21044921875</v>
      </c>
    </row>
    <row r="149" spans="1:19" x14ac:dyDescent="0.3">
      <c r="A149" s="2" t="s">
        <v>302</v>
      </c>
      <c r="B149" s="2" t="s">
        <v>414</v>
      </c>
      <c r="C149" s="3">
        <v>2.13</v>
      </c>
      <c r="D149" s="2">
        <v>2</v>
      </c>
      <c r="E149" s="2">
        <v>1</v>
      </c>
      <c r="F149" s="2">
        <v>1</v>
      </c>
      <c r="G149" s="2">
        <v>1</v>
      </c>
      <c r="H149" s="3"/>
      <c r="I149" s="2"/>
      <c r="J149" s="2"/>
      <c r="K149" s="3">
        <v>2.13</v>
      </c>
      <c r="L149" s="2">
        <v>1</v>
      </c>
      <c r="M149" s="2">
        <v>1</v>
      </c>
      <c r="N149" s="3"/>
      <c r="O149" s="2"/>
      <c r="P149" s="2"/>
      <c r="Q149" s="2">
        <v>423</v>
      </c>
      <c r="R149" s="4">
        <v>48.390394354660103</v>
      </c>
      <c r="S149" s="3">
        <v>5.37646484375</v>
      </c>
    </row>
    <row r="150" spans="1:19" x14ac:dyDescent="0.3">
      <c r="A150" s="2" t="s">
        <v>316</v>
      </c>
      <c r="B150" s="2" t="s">
        <v>409</v>
      </c>
      <c r="C150" s="3">
        <v>2.0699999999999998</v>
      </c>
      <c r="D150" s="2">
        <v>6</v>
      </c>
      <c r="E150" s="2">
        <v>1</v>
      </c>
      <c r="F150" s="2">
        <v>1</v>
      </c>
      <c r="G150" s="2">
        <v>1</v>
      </c>
      <c r="H150" s="3"/>
      <c r="I150" s="2"/>
      <c r="J150" s="2"/>
      <c r="K150" s="3">
        <v>2.0699999999999998</v>
      </c>
      <c r="L150" s="2">
        <v>1</v>
      </c>
      <c r="M150" s="2">
        <v>1</v>
      </c>
      <c r="N150" s="3"/>
      <c r="O150" s="2"/>
      <c r="P150" s="2"/>
      <c r="Q150" s="2">
        <v>579</v>
      </c>
      <c r="R150" s="4">
        <v>66.005043534660004</v>
      </c>
      <c r="S150" s="3">
        <v>7.32763671875</v>
      </c>
    </row>
    <row r="151" spans="1:19" x14ac:dyDescent="0.3">
      <c r="A151" s="2" t="s">
        <v>17</v>
      </c>
      <c r="B151" s="2" t="s">
        <v>374</v>
      </c>
      <c r="C151" s="3">
        <v>2.0299999999999998</v>
      </c>
      <c r="D151" s="2">
        <v>6</v>
      </c>
      <c r="E151" s="2">
        <v>3</v>
      </c>
      <c r="F151" s="2">
        <v>3</v>
      </c>
      <c r="G151" s="2">
        <v>3</v>
      </c>
      <c r="H151" s="3"/>
      <c r="I151" s="2"/>
      <c r="J151" s="2"/>
      <c r="K151" s="3">
        <v>2.0299999999999998</v>
      </c>
      <c r="L151" s="2">
        <v>3</v>
      </c>
      <c r="M151" s="2">
        <v>3</v>
      </c>
      <c r="N151" s="3"/>
      <c r="O151" s="2"/>
      <c r="P151" s="2"/>
      <c r="Q151" s="2">
        <v>1478</v>
      </c>
      <c r="R151" s="4">
        <v>169.47477162466001</v>
      </c>
      <c r="S151" s="3">
        <v>8.67529296875</v>
      </c>
    </row>
    <row r="152" spans="1:19" x14ac:dyDescent="0.3">
      <c r="A152" s="2" t="s">
        <v>297</v>
      </c>
      <c r="B152" s="2" t="s">
        <v>200</v>
      </c>
      <c r="C152" s="3">
        <v>1.99</v>
      </c>
      <c r="D152" s="2">
        <v>11</v>
      </c>
      <c r="E152" s="2">
        <v>2</v>
      </c>
      <c r="F152" s="2">
        <v>2</v>
      </c>
      <c r="G152" s="2">
        <v>2</v>
      </c>
      <c r="H152" s="3"/>
      <c r="I152" s="2"/>
      <c r="J152" s="2"/>
      <c r="K152" s="3">
        <v>1.99</v>
      </c>
      <c r="L152" s="2">
        <v>2</v>
      </c>
      <c r="M152" s="2">
        <v>2</v>
      </c>
      <c r="N152" s="3"/>
      <c r="O152" s="2"/>
      <c r="P152" s="2"/>
      <c r="Q152" s="2">
        <v>1055</v>
      </c>
      <c r="R152" s="4">
        <v>120.55011830466</v>
      </c>
      <c r="S152" s="3">
        <v>6.12548828125</v>
      </c>
    </row>
    <row r="153" spans="1:19" x14ac:dyDescent="0.3">
      <c r="A153" s="2" t="s">
        <v>298</v>
      </c>
      <c r="B153" s="2" t="s">
        <v>274</v>
      </c>
      <c r="C153" s="3">
        <v>1.95</v>
      </c>
      <c r="D153" s="2">
        <v>5</v>
      </c>
      <c r="E153" s="2">
        <v>3</v>
      </c>
      <c r="F153" s="2">
        <v>3</v>
      </c>
      <c r="G153" s="2">
        <v>3</v>
      </c>
      <c r="H153" s="3"/>
      <c r="I153" s="2"/>
      <c r="J153" s="2"/>
      <c r="K153" s="3">
        <v>1.95</v>
      </c>
      <c r="L153" s="2">
        <v>3</v>
      </c>
      <c r="M153" s="2">
        <v>3</v>
      </c>
      <c r="N153" s="3"/>
      <c r="O153" s="2"/>
      <c r="P153" s="2"/>
      <c r="Q153" s="2">
        <v>1386</v>
      </c>
      <c r="R153" s="4">
        <v>155.50681064465999</v>
      </c>
      <c r="S153" s="3">
        <v>7.70849609375</v>
      </c>
    </row>
    <row r="154" spans="1:19" x14ac:dyDescent="0.3">
      <c r="A154" s="2" t="s">
        <v>282</v>
      </c>
      <c r="B154" s="2" t="s">
        <v>228</v>
      </c>
      <c r="C154" s="3">
        <v>1.91</v>
      </c>
      <c r="D154" s="2">
        <v>8</v>
      </c>
      <c r="E154" s="2">
        <v>2</v>
      </c>
      <c r="F154" s="2">
        <v>2</v>
      </c>
      <c r="G154" s="2">
        <v>2</v>
      </c>
      <c r="H154" s="3"/>
      <c r="I154" s="2"/>
      <c r="J154" s="2"/>
      <c r="K154" s="3">
        <v>1.91</v>
      </c>
      <c r="L154" s="2">
        <v>2</v>
      </c>
      <c r="M154" s="2">
        <v>2</v>
      </c>
      <c r="N154" s="3"/>
      <c r="O154" s="2"/>
      <c r="P154" s="2"/>
      <c r="Q154" s="2">
        <v>1202</v>
      </c>
      <c r="R154" s="4">
        <v>135.69500840466</v>
      </c>
      <c r="S154" s="3">
        <v>6.29052734375</v>
      </c>
    </row>
    <row r="155" spans="1:19" x14ac:dyDescent="0.3">
      <c r="A155" s="2" t="s">
        <v>14</v>
      </c>
      <c r="B155" s="2" t="s">
        <v>173</v>
      </c>
      <c r="C155" s="3">
        <v>1.89</v>
      </c>
      <c r="D155" s="2">
        <v>4</v>
      </c>
      <c r="E155" s="2">
        <v>1</v>
      </c>
      <c r="F155" s="2">
        <v>1</v>
      </c>
      <c r="G155" s="2">
        <v>1</v>
      </c>
      <c r="H155" s="3"/>
      <c r="I155" s="2"/>
      <c r="J155" s="2"/>
      <c r="K155" s="3">
        <v>1.89</v>
      </c>
      <c r="L155" s="2">
        <v>1</v>
      </c>
      <c r="M155" s="2">
        <v>1</v>
      </c>
      <c r="N155" s="3"/>
      <c r="O155" s="2"/>
      <c r="P155" s="2"/>
      <c r="Q155" s="2">
        <v>370</v>
      </c>
      <c r="R155" s="4">
        <v>42.029321784659999</v>
      </c>
      <c r="S155" s="3">
        <v>9.30517578125</v>
      </c>
    </row>
    <row r="156" spans="1:19" x14ac:dyDescent="0.3">
      <c r="A156" s="2" t="s">
        <v>322</v>
      </c>
      <c r="B156" s="2" t="s">
        <v>2</v>
      </c>
      <c r="C156" s="3">
        <v>1.88</v>
      </c>
      <c r="D156" s="2">
        <v>6</v>
      </c>
      <c r="E156" s="2">
        <v>2</v>
      </c>
      <c r="F156" s="2">
        <v>2</v>
      </c>
      <c r="G156" s="2">
        <v>2</v>
      </c>
      <c r="H156" s="3"/>
      <c r="I156" s="2"/>
      <c r="J156" s="2"/>
      <c r="K156" s="3">
        <v>1.88</v>
      </c>
      <c r="L156" s="2">
        <v>2</v>
      </c>
      <c r="M156" s="2">
        <v>2</v>
      </c>
      <c r="N156" s="3"/>
      <c r="O156" s="2"/>
      <c r="P156" s="2"/>
      <c r="Q156" s="2">
        <v>903</v>
      </c>
      <c r="R156" s="4">
        <v>97.280949184660003</v>
      </c>
      <c r="S156" s="3">
        <v>4.94482421875</v>
      </c>
    </row>
    <row r="157" spans="1:19" x14ac:dyDescent="0.3">
      <c r="A157" s="2" t="s">
        <v>394</v>
      </c>
      <c r="B157" s="2" t="s">
        <v>178</v>
      </c>
      <c r="C157" s="3">
        <v>1.86</v>
      </c>
      <c r="D157" s="2">
        <v>5</v>
      </c>
      <c r="E157" s="2">
        <v>2</v>
      </c>
      <c r="F157" s="2">
        <v>2</v>
      </c>
      <c r="G157" s="2">
        <v>2</v>
      </c>
      <c r="H157" s="3"/>
      <c r="I157" s="2"/>
      <c r="J157" s="2"/>
      <c r="K157" s="3">
        <v>1.86</v>
      </c>
      <c r="L157" s="2">
        <v>2</v>
      </c>
      <c r="M157" s="2">
        <v>2</v>
      </c>
      <c r="N157" s="3"/>
      <c r="O157" s="2"/>
      <c r="P157" s="2"/>
      <c r="Q157" s="2">
        <v>968</v>
      </c>
      <c r="R157" s="4">
        <v>108.97204315466</v>
      </c>
      <c r="S157" s="3">
        <v>7.70849609375</v>
      </c>
    </row>
    <row r="158" spans="1:19" x14ac:dyDescent="0.3">
      <c r="A158" s="2" t="s">
        <v>306</v>
      </c>
      <c r="B158" s="2" t="s">
        <v>159</v>
      </c>
      <c r="C158" s="3">
        <v>1.85</v>
      </c>
      <c r="D158" s="2">
        <v>7</v>
      </c>
      <c r="E158" s="2">
        <v>2</v>
      </c>
      <c r="F158" s="2">
        <v>2</v>
      </c>
      <c r="G158" s="2">
        <v>2</v>
      </c>
      <c r="H158" s="3"/>
      <c r="I158" s="2"/>
      <c r="J158" s="2"/>
      <c r="K158" s="3">
        <v>1.85</v>
      </c>
      <c r="L158" s="2">
        <v>2</v>
      </c>
      <c r="M158" s="2">
        <v>2</v>
      </c>
      <c r="N158" s="3"/>
      <c r="O158" s="2"/>
      <c r="P158" s="2"/>
      <c r="Q158" s="2">
        <v>812</v>
      </c>
      <c r="R158" s="4">
        <v>96.803754834660296</v>
      </c>
      <c r="S158" s="3">
        <v>8.51416015625</v>
      </c>
    </row>
    <row r="159" spans="1:19" x14ac:dyDescent="0.3">
      <c r="A159" s="2" t="s">
        <v>16</v>
      </c>
      <c r="B159" s="2" t="s">
        <v>255</v>
      </c>
      <c r="C159" s="3">
        <v>1.84</v>
      </c>
      <c r="D159" s="2">
        <v>2</v>
      </c>
      <c r="E159" s="2">
        <v>1</v>
      </c>
      <c r="F159" s="2">
        <v>1</v>
      </c>
      <c r="G159" s="2">
        <v>1</v>
      </c>
      <c r="H159" s="3"/>
      <c r="I159" s="2"/>
      <c r="J159" s="2"/>
      <c r="K159" s="3">
        <v>1.84</v>
      </c>
      <c r="L159" s="2">
        <v>1</v>
      </c>
      <c r="M159" s="2">
        <v>1</v>
      </c>
      <c r="N159" s="3"/>
      <c r="O159" s="2"/>
      <c r="P159" s="2"/>
      <c r="Q159" s="2">
        <v>435</v>
      </c>
      <c r="R159" s="4">
        <v>52.456268404660001</v>
      </c>
      <c r="S159" s="3">
        <v>10.84326171875</v>
      </c>
    </row>
    <row r="160" spans="1:19" x14ac:dyDescent="0.3">
      <c r="A160" s="2" t="s">
        <v>6</v>
      </c>
      <c r="B160" s="2" t="s">
        <v>220</v>
      </c>
      <c r="C160" s="3">
        <v>1.84</v>
      </c>
      <c r="D160" s="2">
        <v>4</v>
      </c>
      <c r="E160" s="2">
        <v>1</v>
      </c>
      <c r="F160" s="2">
        <v>1</v>
      </c>
      <c r="G160" s="2">
        <v>1</v>
      </c>
      <c r="H160" s="3"/>
      <c r="I160" s="2"/>
      <c r="J160" s="2"/>
      <c r="K160" s="3">
        <v>1.84</v>
      </c>
      <c r="L160" s="2">
        <v>1</v>
      </c>
      <c r="M160" s="2">
        <v>1</v>
      </c>
      <c r="N160" s="3"/>
      <c r="O160" s="2"/>
      <c r="P160" s="2"/>
      <c r="Q160" s="2">
        <v>597</v>
      </c>
      <c r="R160" s="4">
        <v>66.265975294659995</v>
      </c>
      <c r="S160" s="3">
        <v>8.90966796875</v>
      </c>
    </row>
    <row r="161" spans="1:19" x14ac:dyDescent="0.3">
      <c r="A161" s="2" t="s">
        <v>318</v>
      </c>
      <c r="B161" s="2" t="s">
        <v>146</v>
      </c>
      <c r="C161" s="3">
        <v>1.82</v>
      </c>
      <c r="D161" s="2">
        <v>1</v>
      </c>
      <c r="E161" s="2">
        <v>1</v>
      </c>
      <c r="F161" s="2">
        <v>1</v>
      </c>
      <c r="G161" s="2">
        <v>1</v>
      </c>
      <c r="H161" s="3"/>
      <c r="I161" s="2"/>
      <c r="J161" s="2"/>
      <c r="K161" s="3">
        <v>1.82</v>
      </c>
      <c r="L161" s="2">
        <v>1</v>
      </c>
      <c r="M161" s="2">
        <v>1</v>
      </c>
      <c r="N161" s="3"/>
      <c r="O161" s="2"/>
      <c r="P161" s="2"/>
      <c r="Q161" s="2">
        <v>826</v>
      </c>
      <c r="R161" s="4">
        <v>93.613676824660303</v>
      </c>
      <c r="S161" s="3">
        <v>8.90966796875</v>
      </c>
    </row>
    <row r="162" spans="1:19" x14ac:dyDescent="0.3">
      <c r="A162" s="2" t="s">
        <v>110</v>
      </c>
      <c r="B162" s="2" t="s">
        <v>174</v>
      </c>
      <c r="C162" s="3">
        <v>1.79</v>
      </c>
      <c r="D162" s="2">
        <v>3</v>
      </c>
      <c r="E162" s="2">
        <v>3</v>
      </c>
      <c r="F162" s="2">
        <v>3</v>
      </c>
      <c r="G162" s="2">
        <v>3</v>
      </c>
      <c r="H162" s="3"/>
      <c r="I162" s="2"/>
      <c r="J162" s="2"/>
      <c r="K162" s="3">
        <v>1.79</v>
      </c>
      <c r="L162" s="2">
        <v>3</v>
      </c>
      <c r="M162" s="2">
        <v>3</v>
      </c>
      <c r="N162" s="3"/>
      <c r="O162" s="2"/>
      <c r="P162" s="2"/>
      <c r="Q162" s="2">
        <v>1507</v>
      </c>
      <c r="R162" s="4">
        <v>168.32577256466001</v>
      </c>
      <c r="S162" s="3">
        <v>6.62451171875</v>
      </c>
    </row>
    <row r="163" spans="1:19" x14ac:dyDescent="0.3">
      <c r="A163" s="2" t="s">
        <v>87</v>
      </c>
      <c r="B163" s="2" t="s">
        <v>415</v>
      </c>
      <c r="C163" s="3">
        <v>1.77</v>
      </c>
      <c r="D163" s="2">
        <v>7</v>
      </c>
      <c r="E163" s="2">
        <v>1</v>
      </c>
      <c r="F163" s="2">
        <v>1</v>
      </c>
      <c r="G163" s="2">
        <v>1</v>
      </c>
      <c r="H163" s="3"/>
      <c r="I163" s="2"/>
      <c r="J163" s="2"/>
      <c r="K163" s="3">
        <v>1.77</v>
      </c>
      <c r="L163" s="2">
        <v>1</v>
      </c>
      <c r="M163" s="2">
        <v>1</v>
      </c>
      <c r="N163" s="3"/>
      <c r="O163" s="2"/>
      <c r="P163" s="2"/>
      <c r="Q163" s="2">
        <v>906</v>
      </c>
      <c r="R163" s="4">
        <v>96.829693304659898</v>
      </c>
      <c r="S163" s="3">
        <v>4.28466796875</v>
      </c>
    </row>
    <row r="164" spans="1:19" x14ac:dyDescent="0.3">
      <c r="A164" s="2" t="s">
        <v>83</v>
      </c>
      <c r="B164" s="2" t="s">
        <v>412</v>
      </c>
      <c r="C164" s="3">
        <v>1.73</v>
      </c>
      <c r="D164" s="2">
        <v>4</v>
      </c>
      <c r="E164" s="2">
        <v>1</v>
      </c>
      <c r="F164" s="2">
        <v>1</v>
      </c>
      <c r="G164" s="2">
        <v>1</v>
      </c>
      <c r="H164" s="3"/>
      <c r="I164" s="2"/>
      <c r="J164" s="2"/>
      <c r="K164" s="3">
        <v>1.73</v>
      </c>
      <c r="L164" s="2">
        <v>1</v>
      </c>
      <c r="M164" s="2">
        <v>1</v>
      </c>
      <c r="N164" s="3"/>
      <c r="O164" s="2"/>
      <c r="P164" s="2"/>
      <c r="Q164" s="2">
        <v>521</v>
      </c>
      <c r="R164" s="4">
        <v>58.115818414659998</v>
      </c>
      <c r="S164" s="3">
        <v>5.24951171875</v>
      </c>
    </row>
    <row r="165" spans="1:19" x14ac:dyDescent="0.3">
      <c r="A165" s="2" t="s">
        <v>154</v>
      </c>
      <c r="B165" s="2" t="s">
        <v>385</v>
      </c>
      <c r="C165" s="3">
        <v>1.65</v>
      </c>
      <c r="D165" s="2">
        <v>3</v>
      </c>
      <c r="E165" s="2">
        <v>2</v>
      </c>
      <c r="F165" s="2">
        <v>2</v>
      </c>
      <c r="G165" s="2">
        <v>2</v>
      </c>
      <c r="H165" s="3"/>
      <c r="I165" s="2"/>
      <c r="J165" s="2"/>
      <c r="K165" s="3">
        <v>1.65</v>
      </c>
      <c r="L165" s="2">
        <v>2</v>
      </c>
      <c r="M165" s="2">
        <v>2</v>
      </c>
      <c r="N165" s="3"/>
      <c r="O165" s="2"/>
      <c r="P165" s="2"/>
      <c r="Q165" s="2">
        <v>1028</v>
      </c>
      <c r="R165" s="4">
        <v>118.17461836466001</v>
      </c>
      <c r="S165" s="3">
        <v>8.54345703125</v>
      </c>
    </row>
    <row r="166" spans="1:19" x14ac:dyDescent="0.3">
      <c r="A166" s="2" t="s">
        <v>78</v>
      </c>
      <c r="B166" s="2" t="s">
        <v>438</v>
      </c>
      <c r="C166" s="3">
        <v>1.56</v>
      </c>
      <c r="D166" s="2">
        <v>3</v>
      </c>
      <c r="E166" s="2">
        <v>1</v>
      </c>
      <c r="F166" s="2">
        <v>1</v>
      </c>
      <c r="G166" s="2">
        <v>1</v>
      </c>
      <c r="H166" s="3"/>
      <c r="I166" s="2"/>
      <c r="J166" s="2"/>
      <c r="K166" s="3">
        <v>1.56</v>
      </c>
      <c r="L166" s="2">
        <v>1</v>
      </c>
      <c r="M166" s="2">
        <v>1</v>
      </c>
      <c r="N166" s="3"/>
      <c r="O166" s="2"/>
      <c r="P166" s="2"/>
      <c r="Q166" s="2">
        <v>897</v>
      </c>
      <c r="R166" s="4">
        <v>99.858616984660102</v>
      </c>
      <c r="S166" s="3">
        <v>5.13525390625</v>
      </c>
    </row>
    <row r="167" spans="1:19" x14ac:dyDescent="0.3">
      <c r="A167" s="2" t="s">
        <v>308</v>
      </c>
      <c r="B167" s="2" t="s">
        <v>218</v>
      </c>
      <c r="C167" s="3">
        <v>1.55</v>
      </c>
      <c r="D167" s="2">
        <v>6</v>
      </c>
      <c r="E167" s="2">
        <v>2</v>
      </c>
      <c r="F167" s="2">
        <v>2</v>
      </c>
      <c r="G167" s="2">
        <v>2</v>
      </c>
      <c r="H167" s="3"/>
      <c r="I167" s="2"/>
      <c r="J167" s="2"/>
      <c r="K167" s="3">
        <v>1.55</v>
      </c>
      <c r="L167" s="2">
        <v>2</v>
      </c>
      <c r="M167" s="2">
        <v>2</v>
      </c>
      <c r="N167" s="3"/>
      <c r="O167" s="2"/>
      <c r="P167" s="2"/>
      <c r="Q167" s="2">
        <v>1357</v>
      </c>
      <c r="R167" s="4">
        <v>156.17931114466001</v>
      </c>
      <c r="S167" s="3">
        <v>5.64306640625</v>
      </c>
    </row>
    <row r="168" spans="1:19" x14ac:dyDescent="0.3">
      <c r="A168" s="2" t="s">
        <v>242</v>
      </c>
      <c r="B168" s="2" t="s">
        <v>462</v>
      </c>
      <c r="C168" s="3">
        <v>1.5</v>
      </c>
      <c r="D168" s="2">
        <v>1</v>
      </c>
      <c r="E168" s="2">
        <v>1</v>
      </c>
      <c r="F168" s="2">
        <v>1</v>
      </c>
      <c r="G168" s="2">
        <v>2</v>
      </c>
      <c r="H168" s="3"/>
      <c r="I168" s="2"/>
      <c r="J168" s="2"/>
      <c r="K168" s="3">
        <v>1.5</v>
      </c>
      <c r="L168" s="2">
        <v>1</v>
      </c>
      <c r="M168" s="2">
        <v>1</v>
      </c>
      <c r="N168" s="3"/>
      <c r="O168" s="2"/>
      <c r="P168" s="2"/>
      <c r="Q168" s="2">
        <v>668</v>
      </c>
      <c r="R168" s="4">
        <v>74.975740644659894</v>
      </c>
      <c r="S168" s="3">
        <v>9.65673828125</v>
      </c>
    </row>
    <row r="169" spans="1:19" x14ac:dyDescent="0.3">
      <c r="A169" s="2" t="s">
        <v>288</v>
      </c>
      <c r="B169" s="2" t="s">
        <v>211</v>
      </c>
      <c r="C169" s="3">
        <v>1.44</v>
      </c>
      <c r="D169" s="2">
        <v>2</v>
      </c>
      <c r="E169" s="2">
        <v>2</v>
      </c>
      <c r="F169" s="2">
        <v>2</v>
      </c>
      <c r="G169" s="2">
        <v>2</v>
      </c>
      <c r="H169" s="3"/>
      <c r="I169" s="2"/>
      <c r="J169" s="2"/>
      <c r="K169" s="3">
        <v>0.56000000000000005</v>
      </c>
      <c r="L169" s="2">
        <v>1</v>
      </c>
      <c r="M169" s="2">
        <v>1</v>
      </c>
      <c r="N169" s="3"/>
      <c r="O169" s="2"/>
      <c r="P169" s="2"/>
      <c r="Q169" s="2">
        <v>1249</v>
      </c>
      <c r="R169" s="4">
        <v>135.53974149466001</v>
      </c>
      <c r="S169" s="3">
        <v>5.37646484375</v>
      </c>
    </row>
    <row r="170" spans="1:19" x14ac:dyDescent="0.3">
      <c r="A170" s="2" t="s">
        <v>303</v>
      </c>
      <c r="B170" s="2" t="s">
        <v>167</v>
      </c>
      <c r="C170" s="3">
        <v>1.31</v>
      </c>
      <c r="D170" s="2">
        <v>1</v>
      </c>
      <c r="E170" s="2">
        <v>1</v>
      </c>
      <c r="F170" s="2">
        <v>1</v>
      </c>
      <c r="G170" s="2">
        <v>1</v>
      </c>
      <c r="H170" s="3"/>
      <c r="I170" s="2"/>
      <c r="J170" s="2"/>
      <c r="K170" s="3">
        <v>1.31</v>
      </c>
      <c r="L170" s="2">
        <v>1</v>
      </c>
      <c r="M170" s="2">
        <v>1</v>
      </c>
      <c r="N170" s="3"/>
      <c r="O170" s="2"/>
      <c r="P170" s="2"/>
      <c r="Q170" s="2">
        <v>764</v>
      </c>
      <c r="R170" s="4">
        <v>86.518627904660093</v>
      </c>
      <c r="S170" s="3">
        <v>8.13330078125</v>
      </c>
    </row>
    <row r="171" spans="1:19" x14ac:dyDescent="0.3">
      <c r="A171" s="2" t="s">
        <v>84</v>
      </c>
      <c r="B171" s="2" t="s">
        <v>413</v>
      </c>
      <c r="C171" s="3">
        <v>1.19</v>
      </c>
      <c r="D171" s="2">
        <v>3</v>
      </c>
      <c r="E171" s="2">
        <v>1</v>
      </c>
      <c r="F171" s="2">
        <v>1</v>
      </c>
      <c r="G171" s="2">
        <v>1</v>
      </c>
      <c r="H171" s="3"/>
      <c r="I171" s="2"/>
      <c r="J171" s="2"/>
      <c r="K171" s="3">
        <v>1.19</v>
      </c>
      <c r="L171" s="2">
        <v>1</v>
      </c>
      <c r="M171" s="2">
        <v>1</v>
      </c>
      <c r="N171" s="3"/>
      <c r="O171" s="2"/>
      <c r="P171" s="2"/>
      <c r="Q171" s="2">
        <v>754</v>
      </c>
      <c r="R171" s="4">
        <v>87.535212604660003</v>
      </c>
      <c r="S171" s="3">
        <v>8.13330078125</v>
      </c>
    </row>
    <row r="172" spans="1:19" x14ac:dyDescent="0.3">
      <c r="A172" s="2" t="s">
        <v>22</v>
      </c>
      <c r="B172" s="2" t="s">
        <v>379</v>
      </c>
      <c r="C172" s="3">
        <v>1.1200000000000001</v>
      </c>
      <c r="D172" s="2">
        <v>3</v>
      </c>
      <c r="E172" s="2">
        <v>1</v>
      </c>
      <c r="F172" s="2">
        <v>1</v>
      </c>
      <c r="G172" s="2">
        <v>1</v>
      </c>
      <c r="H172" s="3"/>
      <c r="I172" s="2"/>
      <c r="J172" s="2"/>
      <c r="K172" s="3">
        <v>1.1200000000000001</v>
      </c>
      <c r="L172" s="2">
        <v>1</v>
      </c>
      <c r="M172" s="2">
        <v>1</v>
      </c>
      <c r="N172" s="3"/>
      <c r="O172" s="2"/>
      <c r="P172" s="2"/>
      <c r="Q172" s="2">
        <v>625</v>
      </c>
      <c r="R172" s="4">
        <v>68.647040234659997</v>
      </c>
      <c r="S172" s="3">
        <v>6.85888671875</v>
      </c>
    </row>
    <row r="173" spans="1:19" x14ac:dyDescent="0.3">
      <c r="A173" s="2" t="s">
        <v>339</v>
      </c>
      <c r="B173" s="2" t="s">
        <v>392</v>
      </c>
      <c r="C173" s="3">
        <v>0.97</v>
      </c>
      <c r="D173" s="2">
        <v>1</v>
      </c>
      <c r="E173" s="2">
        <v>1</v>
      </c>
      <c r="F173" s="2">
        <v>1</v>
      </c>
      <c r="G173" s="2">
        <v>2</v>
      </c>
      <c r="H173" s="3"/>
      <c r="I173" s="2"/>
      <c r="J173" s="2"/>
      <c r="K173" s="3">
        <v>0.97</v>
      </c>
      <c r="L173" s="2">
        <v>1</v>
      </c>
      <c r="M173" s="2">
        <v>1</v>
      </c>
      <c r="N173" s="3"/>
      <c r="O173" s="2"/>
      <c r="P173" s="2"/>
      <c r="Q173" s="2">
        <v>1035</v>
      </c>
      <c r="R173" s="4">
        <v>107.02990090466</v>
      </c>
      <c r="S173" s="3">
        <v>9.72998046875</v>
      </c>
    </row>
    <row r="174" spans="1:19" x14ac:dyDescent="0.3">
      <c r="A174" s="2" t="s">
        <v>163</v>
      </c>
      <c r="B174" s="2" t="s">
        <v>268</v>
      </c>
      <c r="C174" s="3">
        <v>0.9</v>
      </c>
      <c r="D174" s="2">
        <v>2</v>
      </c>
      <c r="E174" s="2">
        <v>1</v>
      </c>
      <c r="F174" s="2">
        <v>1</v>
      </c>
      <c r="G174" s="2">
        <v>1</v>
      </c>
      <c r="H174" s="3"/>
      <c r="I174" s="2"/>
      <c r="J174" s="2"/>
      <c r="K174" s="3">
        <v>0.9</v>
      </c>
      <c r="L174" s="2">
        <v>1</v>
      </c>
      <c r="M174" s="2">
        <v>1</v>
      </c>
      <c r="N174" s="3"/>
      <c r="O174" s="2"/>
      <c r="P174" s="2"/>
      <c r="Q174" s="2">
        <v>999</v>
      </c>
      <c r="R174" s="4">
        <v>110.73143707465999</v>
      </c>
      <c r="S174" s="3">
        <v>7.37158203125</v>
      </c>
    </row>
    <row r="175" spans="1:19" x14ac:dyDescent="0.3">
      <c r="A175" s="2" t="s">
        <v>287</v>
      </c>
      <c r="B175" s="2" t="s">
        <v>357</v>
      </c>
      <c r="C175" s="3">
        <v>0.86</v>
      </c>
      <c r="D175" s="2">
        <v>1</v>
      </c>
      <c r="E175" s="2">
        <v>1</v>
      </c>
      <c r="F175" s="2">
        <v>1</v>
      </c>
      <c r="G175" s="2">
        <v>1</v>
      </c>
      <c r="H175" s="3"/>
      <c r="I175" s="2"/>
      <c r="J175" s="2"/>
      <c r="K175" s="3">
        <v>0.86</v>
      </c>
      <c r="L175" s="2">
        <v>1</v>
      </c>
      <c r="M175" s="2">
        <v>1</v>
      </c>
      <c r="N175" s="3"/>
      <c r="O175" s="2"/>
      <c r="P175" s="2"/>
      <c r="Q175" s="2">
        <v>1282</v>
      </c>
      <c r="R175" s="4">
        <v>145.71584880466099</v>
      </c>
      <c r="S175" s="3">
        <v>6.44287109375</v>
      </c>
    </row>
    <row r="176" spans="1:19" x14ac:dyDescent="0.3">
      <c r="A176" s="2" t="s">
        <v>90</v>
      </c>
      <c r="B176" s="2" t="s">
        <v>427</v>
      </c>
      <c r="C176" s="3">
        <v>0.8</v>
      </c>
      <c r="D176" s="2">
        <v>14</v>
      </c>
      <c r="E176" s="2">
        <v>1</v>
      </c>
      <c r="F176" s="2">
        <v>1</v>
      </c>
      <c r="G176" s="2">
        <v>2</v>
      </c>
      <c r="H176" s="3"/>
      <c r="I176" s="2"/>
      <c r="J176" s="2"/>
      <c r="K176" s="3">
        <v>0.8</v>
      </c>
      <c r="L176" s="2">
        <v>1</v>
      </c>
      <c r="M176" s="2">
        <v>1</v>
      </c>
      <c r="N176" s="3">
        <v>0.8</v>
      </c>
      <c r="O176" s="2">
        <v>1</v>
      </c>
      <c r="P176" s="2">
        <v>1</v>
      </c>
      <c r="Q176" s="2">
        <v>1382</v>
      </c>
      <c r="R176" s="4">
        <v>145.81838177466</v>
      </c>
      <c r="S176" s="3">
        <v>9.99365234375</v>
      </c>
    </row>
    <row r="177" spans="1:19" x14ac:dyDescent="0.3">
      <c r="A177" s="2" t="s">
        <v>192</v>
      </c>
      <c r="B177" s="2" t="s">
        <v>54</v>
      </c>
      <c r="C177" s="3">
        <v>0.77</v>
      </c>
      <c r="D177" s="2">
        <v>2</v>
      </c>
      <c r="E177" s="2">
        <v>1</v>
      </c>
      <c r="F177" s="2">
        <v>1</v>
      </c>
      <c r="G177" s="2">
        <v>1</v>
      </c>
      <c r="H177" s="3"/>
      <c r="I177" s="2"/>
      <c r="J177" s="2"/>
      <c r="K177" s="3">
        <v>0.77</v>
      </c>
      <c r="L177" s="2">
        <v>1</v>
      </c>
      <c r="M177" s="2">
        <v>1</v>
      </c>
      <c r="N177" s="3"/>
      <c r="O177" s="2"/>
      <c r="P177" s="2"/>
      <c r="Q177" s="2">
        <v>1166</v>
      </c>
      <c r="R177" s="4">
        <v>130.46872010466001</v>
      </c>
      <c r="S177" s="3">
        <v>8.55810546875</v>
      </c>
    </row>
    <row r="178" spans="1:19" x14ac:dyDescent="0.3">
      <c r="A178" s="2" t="s">
        <v>11</v>
      </c>
      <c r="B178" s="2" t="s">
        <v>372</v>
      </c>
      <c r="C178" s="3">
        <v>0.76</v>
      </c>
      <c r="D178" s="2">
        <v>4</v>
      </c>
      <c r="E178" s="2">
        <v>1</v>
      </c>
      <c r="F178" s="2">
        <v>1</v>
      </c>
      <c r="G178" s="2">
        <v>1</v>
      </c>
      <c r="H178" s="3"/>
      <c r="I178" s="2"/>
      <c r="J178" s="2"/>
      <c r="K178" s="3">
        <v>0.76</v>
      </c>
      <c r="L178" s="2">
        <v>1</v>
      </c>
      <c r="M178" s="2">
        <v>1</v>
      </c>
      <c r="N178" s="3"/>
      <c r="O178" s="2"/>
      <c r="P178" s="2"/>
      <c r="Q178" s="2">
        <v>1058</v>
      </c>
      <c r="R178" s="4">
        <v>117.36429286466</v>
      </c>
      <c r="S178" s="3">
        <v>6.88818359375</v>
      </c>
    </row>
    <row r="179" spans="1:19" x14ac:dyDescent="0.3">
      <c r="A179" s="2" t="s">
        <v>107</v>
      </c>
      <c r="B179" s="2" t="s">
        <v>143</v>
      </c>
      <c r="C179" s="3">
        <v>0.57999999999999996</v>
      </c>
      <c r="D179" s="2">
        <v>2</v>
      </c>
      <c r="E179" s="2">
        <v>1</v>
      </c>
      <c r="F179" s="2">
        <v>1</v>
      </c>
      <c r="G179" s="2">
        <v>1</v>
      </c>
      <c r="H179" s="3"/>
      <c r="I179" s="2"/>
      <c r="J179" s="2"/>
      <c r="K179" s="3">
        <v>0.57999999999999996</v>
      </c>
      <c r="L179" s="2">
        <v>1</v>
      </c>
      <c r="M179" s="2">
        <v>1</v>
      </c>
      <c r="N179" s="3"/>
      <c r="O179" s="2"/>
      <c r="P179" s="2"/>
      <c r="Q179" s="2">
        <v>1369</v>
      </c>
      <c r="R179" s="4">
        <v>153.41163397465999</v>
      </c>
      <c r="S179" s="3">
        <v>8.48486328125</v>
      </c>
    </row>
    <row r="180" spans="1:19" x14ac:dyDescent="0.3">
      <c r="A180" s="2" t="s">
        <v>30</v>
      </c>
      <c r="B180" s="2" t="s">
        <v>158</v>
      </c>
      <c r="C180" s="3">
        <v>0.49</v>
      </c>
      <c r="D180" s="2">
        <v>2</v>
      </c>
      <c r="E180" s="2">
        <v>1</v>
      </c>
      <c r="F180" s="2">
        <v>1</v>
      </c>
      <c r="G180" s="2">
        <v>1</v>
      </c>
      <c r="H180" s="3"/>
      <c r="I180" s="2"/>
      <c r="J180" s="2"/>
      <c r="K180" s="3">
        <v>0.49</v>
      </c>
      <c r="L180" s="2">
        <v>1</v>
      </c>
      <c r="M180" s="2">
        <v>1</v>
      </c>
      <c r="N180" s="3"/>
      <c r="O180" s="2"/>
      <c r="P180" s="2"/>
      <c r="Q180" s="2">
        <v>1648</v>
      </c>
      <c r="R180" s="4">
        <v>186.348912964661</v>
      </c>
      <c r="S180" s="3">
        <v>7.91357421875</v>
      </c>
    </row>
    <row r="181" spans="1:19" x14ac:dyDescent="0.3">
      <c r="A181" s="2" t="s">
        <v>95</v>
      </c>
      <c r="B181" s="2" t="s">
        <v>420</v>
      </c>
      <c r="C181" s="3">
        <v>48.52</v>
      </c>
      <c r="D181" s="2">
        <v>9</v>
      </c>
      <c r="E181" s="2">
        <v>20</v>
      </c>
      <c r="F181" s="2">
        <v>20</v>
      </c>
      <c r="G181" s="2">
        <v>154</v>
      </c>
      <c r="H181" s="3" t="s">
        <v>470</v>
      </c>
      <c r="I181" s="2">
        <v>10</v>
      </c>
      <c r="J181" s="2">
        <v>10</v>
      </c>
      <c r="K181" s="3">
        <v>46.7</v>
      </c>
      <c r="L181" s="2">
        <v>19</v>
      </c>
      <c r="M181" s="2">
        <v>62</v>
      </c>
      <c r="N181" s="3">
        <v>33.26</v>
      </c>
      <c r="O181" s="2">
        <v>11</v>
      </c>
      <c r="P181" s="2">
        <v>19</v>
      </c>
      <c r="Q181" s="2">
        <v>439</v>
      </c>
      <c r="R181" s="4">
        <v>48.4801895446599</v>
      </c>
      <c r="S181" s="3">
        <v>5.92236328125</v>
      </c>
    </row>
    <row r="182" spans="1:19" x14ac:dyDescent="0.3">
      <c r="A182" s="2" t="s">
        <v>247</v>
      </c>
      <c r="B182" s="2" t="s">
        <v>397</v>
      </c>
      <c r="C182" s="3">
        <v>45.98</v>
      </c>
      <c r="D182" s="2">
        <v>17</v>
      </c>
      <c r="E182" s="2">
        <v>6</v>
      </c>
      <c r="F182" s="2">
        <v>26</v>
      </c>
      <c r="G182" s="2">
        <v>69</v>
      </c>
      <c r="H182" s="3">
        <v>21.02</v>
      </c>
      <c r="I182" s="2">
        <v>12</v>
      </c>
      <c r="J182" s="2">
        <v>17</v>
      </c>
      <c r="K182" s="3">
        <v>30.21</v>
      </c>
      <c r="L182" s="2">
        <v>17</v>
      </c>
      <c r="M182" s="2">
        <v>21</v>
      </c>
      <c r="N182" s="3"/>
      <c r="O182" s="2"/>
      <c r="P182" s="2"/>
      <c r="Q182" s="2">
        <v>609</v>
      </c>
      <c r="R182" s="4">
        <v>69.799057484660096</v>
      </c>
      <c r="S182" s="3">
        <v>6.63916015625</v>
      </c>
    </row>
    <row r="183" spans="1:19" x14ac:dyDescent="0.3">
      <c r="A183" s="2" t="s">
        <v>98</v>
      </c>
      <c r="B183" s="2" t="s">
        <v>424</v>
      </c>
      <c r="C183" s="3">
        <v>44.96</v>
      </c>
      <c r="D183" s="2">
        <v>14</v>
      </c>
      <c r="E183" s="2">
        <v>1</v>
      </c>
      <c r="F183" s="2">
        <v>21</v>
      </c>
      <c r="G183" s="2">
        <v>61</v>
      </c>
      <c r="H183" s="3">
        <v>20.8</v>
      </c>
      <c r="I183" s="2">
        <v>10</v>
      </c>
      <c r="J183" s="2">
        <v>15</v>
      </c>
      <c r="K183" s="3">
        <v>33.19</v>
      </c>
      <c r="L183" s="2">
        <v>14</v>
      </c>
      <c r="M183" s="2">
        <v>18</v>
      </c>
      <c r="N183" s="3"/>
      <c r="O183" s="2"/>
      <c r="P183" s="2"/>
      <c r="Q183" s="2">
        <v>476</v>
      </c>
      <c r="R183" s="4">
        <v>54.417670754660001</v>
      </c>
      <c r="S183" s="3">
        <v>8.86572265625</v>
      </c>
    </row>
    <row r="184" spans="1:19" x14ac:dyDescent="0.3">
      <c r="A184" s="2" t="s">
        <v>86</v>
      </c>
      <c r="B184" s="2" t="s">
        <v>422</v>
      </c>
      <c r="C184" s="3">
        <v>26.48</v>
      </c>
      <c r="D184" s="2">
        <v>11</v>
      </c>
      <c r="E184" s="2">
        <v>13</v>
      </c>
      <c r="F184" s="2">
        <v>13</v>
      </c>
      <c r="G184" s="2">
        <v>49</v>
      </c>
      <c r="H184" s="3">
        <v>17.260000000000002</v>
      </c>
      <c r="I184" s="2">
        <v>6</v>
      </c>
      <c r="J184" s="2">
        <v>6</v>
      </c>
      <c r="K184" s="3">
        <v>24.35</v>
      </c>
      <c r="L184" s="2">
        <v>11</v>
      </c>
      <c r="M184" s="2">
        <v>19</v>
      </c>
      <c r="N184" s="3">
        <v>4.49</v>
      </c>
      <c r="O184" s="2">
        <v>2</v>
      </c>
      <c r="P184" s="2">
        <v>2</v>
      </c>
      <c r="Q184" s="2">
        <v>423</v>
      </c>
      <c r="R184" s="4">
        <v>46.430264744660001</v>
      </c>
      <c r="S184" s="3">
        <v>8.80712890625</v>
      </c>
    </row>
    <row r="185" spans="1:19" x14ac:dyDescent="0.3">
      <c r="A185" s="2" t="s">
        <v>237</v>
      </c>
      <c r="B185" s="2" t="s">
        <v>209</v>
      </c>
      <c r="C185" s="3">
        <v>53.2</v>
      </c>
      <c r="D185" s="2">
        <v>2</v>
      </c>
      <c r="E185" s="2">
        <v>25</v>
      </c>
      <c r="F185" s="2">
        <v>29</v>
      </c>
      <c r="G185" s="2">
        <v>124</v>
      </c>
      <c r="H185" s="3">
        <v>15.54</v>
      </c>
      <c r="I185" s="2">
        <v>7</v>
      </c>
      <c r="J185" s="2">
        <v>7</v>
      </c>
      <c r="K185" s="3">
        <v>50.43</v>
      </c>
      <c r="L185" s="2">
        <v>27</v>
      </c>
      <c r="M185" s="2">
        <v>63</v>
      </c>
      <c r="N185" s="3">
        <v>4.66</v>
      </c>
      <c r="O185" s="2">
        <v>2</v>
      </c>
      <c r="P185" s="2">
        <v>3</v>
      </c>
      <c r="Q185" s="2">
        <v>579</v>
      </c>
      <c r="R185" s="4">
        <v>63.665564794660099</v>
      </c>
      <c r="S185" s="3">
        <v>8.86572265625</v>
      </c>
    </row>
    <row r="186" spans="1:19" x14ac:dyDescent="0.3">
      <c r="A186" s="2" t="s">
        <v>214</v>
      </c>
      <c r="B186" s="2" t="s">
        <v>267</v>
      </c>
      <c r="C186" s="3">
        <v>36.479999999999997</v>
      </c>
      <c r="D186" s="2">
        <v>17</v>
      </c>
      <c r="E186" s="2">
        <v>15</v>
      </c>
      <c r="F186" s="2">
        <v>22</v>
      </c>
      <c r="G186" s="2">
        <v>80</v>
      </c>
      <c r="H186" s="3">
        <v>13.19</v>
      </c>
      <c r="I186" s="2">
        <v>8</v>
      </c>
      <c r="J186" s="2">
        <v>8</v>
      </c>
      <c r="K186" s="3">
        <v>29.8</v>
      </c>
      <c r="L186" s="2">
        <v>17</v>
      </c>
      <c r="M186" s="2">
        <v>31</v>
      </c>
      <c r="N186" s="3">
        <v>14.01</v>
      </c>
      <c r="O186" s="2">
        <v>8</v>
      </c>
      <c r="P186" s="2">
        <v>11</v>
      </c>
      <c r="Q186" s="2">
        <v>614</v>
      </c>
      <c r="R186" s="4">
        <v>69.043770904660093</v>
      </c>
      <c r="S186" s="3">
        <v>8.85107421875</v>
      </c>
    </row>
    <row r="187" spans="1:19" x14ac:dyDescent="0.3">
      <c r="A187" s="2" t="s">
        <v>12</v>
      </c>
      <c r="B187" s="2" t="s">
        <v>199</v>
      </c>
      <c r="C187" s="3">
        <v>36.03</v>
      </c>
      <c r="D187" s="2">
        <v>16</v>
      </c>
      <c r="E187" s="2">
        <v>26</v>
      </c>
      <c r="F187" s="2">
        <v>26</v>
      </c>
      <c r="G187" s="2">
        <v>71</v>
      </c>
      <c r="H187" s="3">
        <v>12.33</v>
      </c>
      <c r="I187" s="2">
        <v>8</v>
      </c>
      <c r="J187" s="2">
        <v>9</v>
      </c>
      <c r="K187" s="3">
        <v>29.45</v>
      </c>
      <c r="L187" s="2">
        <v>20</v>
      </c>
      <c r="M187" s="2">
        <v>31</v>
      </c>
      <c r="N187" s="3"/>
      <c r="O187" s="2"/>
      <c r="P187" s="2"/>
      <c r="Q187" s="2">
        <v>730</v>
      </c>
      <c r="R187" s="4">
        <v>77.518419594660102</v>
      </c>
      <c r="S187" s="3">
        <v>8.77783203125</v>
      </c>
    </row>
    <row r="188" spans="1:19" x14ac:dyDescent="0.3">
      <c r="A188" s="2" t="s">
        <v>27</v>
      </c>
      <c r="B188" s="2" t="s">
        <v>53</v>
      </c>
      <c r="C188" s="3">
        <v>30.39</v>
      </c>
      <c r="D188" s="2">
        <v>35</v>
      </c>
      <c r="E188" s="2">
        <v>15</v>
      </c>
      <c r="F188" s="2">
        <v>16</v>
      </c>
      <c r="G188" s="2">
        <v>28</v>
      </c>
      <c r="H188" s="3">
        <v>11.74</v>
      </c>
      <c r="I188" s="2">
        <v>6</v>
      </c>
      <c r="J188" s="2">
        <v>6</v>
      </c>
      <c r="K188" s="3">
        <v>20.58</v>
      </c>
      <c r="L188" s="2">
        <v>11</v>
      </c>
      <c r="M188" s="2">
        <v>11</v>
      </c>
      <c r="N188" s="3">
        <v>1.77</v>
      </c>
      <c r="O188" s="2">
        <v>1</v>
      </c>
      <c r="P188" s="2">
        <v>1</v>
      </c>
      <c r="Q188" s="2">
        <v>622</v>
      </c>
      <c r="R188" s="4">
        <v>69.004912834660203</v>
      </c>
      <c r="S188" s="3">
        <v>7.54736328125</v>
      </c>
    </row>
    <row r="189" spans="1:19" x14ac:dyDescent="0.3">
      <c r="A189" s="2" t="s">
        <v>346</v>
      </c>
      <c r="B189" s="2" t="s">
        <v>208</v>
      </c>
      <c r="C189" s="3">
        <v>47.91</v>
      </c>
      <c r="D189" s="2">
        <v>3</v>
      </c>
      <c r="E189" s="2">
        <v>24</v>
      </c>
      <c r="F189" s="2">
        <v>26</v>
      </c>
      <c r="G189" s="2">
        <v>163</v>
      </c>
      <c r="H189" s="3">
        <v>10.85</v>
      </c>
      <c r="I189" s="2">
        <v>5</v>
      </c>
      <c r="J189" s="2">
        <v>5</v>
      </c>
      <c r="K189" s="3">
        <v>43.74</v>
      </c>
      <c r="L189" s="2">
        <v>22</v>
      </c>
      <c r="M189" s="2">
        <v>56</v>
      </c>
      <c r="N189" s="3">
        <v>19.2</v>
      </c>
      <c r="O189" s="2">
        <v>8</v>
      </c>
      <c r="P189" s="2">
        <v>10</v>
      </c>
      <c r="Q189" s="2">
        <v>599</v>
      </c>
      <c r="R189" s="4">
        <v>66.080622914660097</v>
      </c>
      <c r="S189" s="3">
        <v>8.45556640625</v>
      </c>
    </row>
    <row r="190" spans="1:19" x14ac:dyDescent="0.3">
      <c r="A190" s="2" t="s">
        <v>10</v>
      </c>
      <c r="B190" s="2" t="s">
        <v>261</v>
      </c>
      <c r="C190" s="3">
        <v>46.74</v>
      </c>
      <c r="D190" s="2">
        <v>28</v>
      </c>
      <c r="E190" s="2">
        <v>3</v>
      </c>
      <c r="F190" s="2">
        <v>24</v>
      </c>
      <c r="G190" s="2">
        <v>116</v>
      </c>
      <c r="H190" s="3">
        <v>10.34</v>
      </c>
      <c r="I190" s="2">
        <v>5</v>
      </c>
      <c r="J190" s="2">
        <v>5</v>
      </c>
      <c r="K190" s="3">
        <v>41.95</v>
      </c>
      <c r="L190" s="2">
        <v>22</v>
      </c>
      <c r="M190" s="2">
        <v>44</v>
      </c>
      <c r="N190" s="3">
        <v>24.71</v>
      </c>
      <c r="O190" s="2">
        <v>12</v>
      </c>
      <c r="P190" s="2">
        <v>14</v>
      </c>
      <c r="Q190" s="2">
        <v>522</v>
      </c>
      <c r="R190" s="4">
        <v>58.4988434846601</v>
      </c>
      <c r="S190" s="3">
        <v>9.26123046875</v>
      </c>
    </row>
    <row r="191" spans="1:19" x14ac:dyDescent="0.3">
      <c r="A191" s="2" t="s">
        <v>338</v>
      </c>
      <c r="B191" s="2" t="s">
        <v>207</v>
      </c>
      <c r="C191" s="3">
        <v>53.9</v>
      </c>
      <c r="D191" s="2">
        <v>2</v>
      </c>
      <c r="E191" s="2">
        <v>27</v>
      </c>
      <c r="F191" s="2">
        <v>30</v>
      </c>
      <c r="G191" s="2">
        <v>148</v>
      </c>
      <c r="H191" s="3">
        <v>9.19</v>
      </c>
      <c r="I191" s="2">
        <v>5</v>
      </c>
      <c r="J191" s="2">
        <v>5</v>
      </c>
      <c r="K191" s="3">
        <v>53.9</v>
      </c>
      <c r="L191" s="2">
        <v>29</v>
      </c>
      <c r="M191" s="2">
        <v>90</v>
      </c>
      <c r="N191" s="3">
        <v>21.66</v>
      </c>
      <c r="O191" s="2">
        <v>10</v>
      </c>
      <c r="P191" s="2">
        <v>20</v>
      </c>
      <c r="Q191" s="2">
        <v>577</v>
      </c>
      <c r="R191" s="4">
        <v>63.441178944660102</v>
      </c>
      <c r="S191" s="3">
        <v>9.20263671875</v>
      </c>
    </row>
    <row r="192" spans="1:19" x14ac:dyDescent="0.3">
      <c r="A192" s="2" t="s">
        <v>185</v>
      </c>
      <c r="B192" s="2" t="s">
        <v>259</v>
      </c>
      <c r="C192" s="3">
        <v>53.52</v>
      </c>
      <c r="D192" s="2">
        <v>3</v>
      </c>
      <c r="E192" s="2">
        <v>2</v>
      </c>
      <c r="F192" s="2">
        <v>16</v>
      </c>
      <c r="G192" s="2">
        <v>75</v>
      </c>
      <c r="H192" s="3">
        <v>8.1</v>
      </c>
      <c r="I192" s="2">
        <v>2</v>
      </c>
      <c r="J192" s="2">
        <v>2</v>
      </c>
      <c r="K192" s="3">
        <v>50.7</v>
      </c>
      <c r="L192" s="2">
        <v>15</v>
      </c>
      <c r="M192" s="2">
        <v>28</v>
      </c>
      <c r="N192" s="3">
        <v>22.54</v>
      </c>
      <c r="O192" s="2">
        <v>6</v>
      </c>
      <c r="P192" s="2">
        <v>7</v>
      </c>
      <c r="Q192" s="2">
        <v>284</v>
      </c>
      <c r="R192" s="4">
        <v>32.229193784659998</v>
      </c>
      <c r="S192" s="3">
        <v>9.04150390625</v>
      </c>
    </row>
    <row r="193" spans="1:19" x14ac:dyDescent="0.3">
      <c r="A193" s="2" t="s">
        <v>333</v>
      </c>
      <c r="B193" s="2" t="s">
        <v>55</v>
      </c>
      <c r="C193" s="3">
        <v>25.08</v>
      </c>
      <c r="D193" s="2">
        <v>6</v>
      </c>
      <c r="E193" s="2">
        <v>4</v>
      </c>
      <c r="F193" s="2">
        <v>14</v>
      </c>
      <c r="G193" s="2">
        <v>23</v>
      </c>
      <c r="H193" s="3">
        <v>8.0399999999999991</v>
      </c>
      <c r="I193" s="2">
        <v>5</v>
      </c>
      <c r="J193" s="2">
        <v>5</v>
      </c>
      <c r="K193" s="3">
        <v>20.03</v>
      </c>
      <c r="L193" s="2">
        <v>11</v>
      </c>
      <c r="M193" s="2">
        <v>11</v>
      </c>
      <c r="N193" s="3"/>
      <c r="O193" s="2"/>
      <c r="P193" s="2"/>
      <c r="Q193" s="2">
        <v>634</v>
      </c>
      <c r="R193" s="4">
        <v>71.324725644660106</v>
      </c>
      <c r="S193" s="3">
        <v>8.98291015625</v>
      </c>
    </row>
    <row r="194" spans="1:19" x14ac:dyDescent="0.3">
      <c r="A194" s="2" t="s">
        <v>34</v>
      </c>
      <c r="B194" s="2" t="s">
        <v>380</v>
      </c>
      <c r="C194" s="3">
        <v>15.93</v>
      </c>
      <c r="D194" s="2">
        <v>4</v>
      </c>
      <c r="E194" s="2">
        <v>7</v>
      </c>
      <c r="F194" s="2">
        <v>13</v>
      </c>
      <c r="G194" s="2">
        <v>24</v>
      </c>
      <c r="H194" s="3">
        <v>7.8</v>
      </c>
      <c r="I194" s="2">
        <v>5</v>
      </c>
      <c r="J194" s="2">
        <v>5</v>
      </c>
      <c r="K194" s="3">
        <v>13.08</v>
      </c>
      <c r="L194" s="2">
        <v>11</v>
      </c>
      <c r="M194" s="2">
        <v>12</v>
      </c>
      <c r="N194" s="3">
        <v>1.32</v>
      </c>
      <c r="O194" s="2">
        <v>1</v>
      </c>
      <c r="P194" s="2">
        <v>1</v>
      </c>
      <c r="Q194" s="2">
        <v>910</v>
      </c>
      <c r="R194" s="4">
        <v>103.46160381465999</v>
      </c>
      <c r="S194" s="3">
        <v>10.16943359375</v>
      </c>
    </row>
    <row r="195" spans="1:19" x14ac:dyDescent="0.3">
      <c r="A195" s="2" t="s">
        <v>246</v>
      </c>
      <c r="B195" s="2" t="s">
        <v>196</v>
      </c>
      <c r="C195" s="3">
        <v>28.17</v>
      </c>
      <c r="D195" s="2">
        <v>28</v>
      </c>
      <c r="E195" s="2">
        <v>13</v>
      </c>
      <c r="F195" s="2">
        <v>17</v>
      </c>
      <c r="G195" s="2">
        <v>48</v>
      </c>
      <c r="H195" s="3">
        <v>7.43</v>
      </c>
      <c r="I195" s="2">
        <v>4</v>
      </c>
      <c r="J195" s="2">
        <v>4</v>
      </c>
      <c r="K195" s="3">
        <v>26.32</v>
      </c>
      <c r="L195" s="2">
        <v>16</v>
      </c>
      <c r="M195" s="2">
        <v>22</v>
      </c>
      <c r="N195" s="3">
        <v>2.0099999999999998</v>
      </c>
      <c r="O195" s="2">
        <v>1</v>
      </c>
      <c r="P195" s="2">
        <v>1</v>
      </c>
      <c r="Q195" s="2">
        <v>646</v>
      </c>
      <c r="R195" s="4">
        <v>70.854226904660095</v>
      </c>
      <c r="S195" s="3">
        <v>5.51611328125</v>
      </c>
    </row>
    <row r="196" spans="1:19" x14ac:dyDescent="0.3">
      <c r="A196" s="2" t="s">
        <v>18</v>
      </c>
      <c r="B196" s="2" t="s">
        <v>172</v>
      </c>
      <c r="C196" s="3">
        <v>32.270000000000003</v>
      </c>
      <c r="D196" s="2">
        <v>17</v>
      </c>
      <c r="E196" s="2">
        <v>14</v>
      </c>
      <c r="F196" s="2">
        <v>16</v>
      </c>
      <c r="G196" s="2">
        <v>33</v>
      </c>
      <c r="H196" s="3">
        <v>7.06</v>
      </c>
      <c r="I196" s="2">
        <v>4</v>
      </c>
      <c r="J196" s="2">
        <v>4</v>
      </c>
      <c r="K196" s="3">
        <v>20</v>
      </c>
      <c r="L196" s="2">
        <v>10</v>
      </c>
      <c r="M196" s="2">
        <v>16</v>
      </c>
      <c r="N196" s="3"/>
      <c r="O196" s="2"/>
      <c r="P196" s="2"/>
      <c r="Q196" s="2">
        <v>595</v>
      </c>
      <c r="R196" s="4">
        <v>67.2295915146601</v>
      </c>
      <c r="S196" s="3">
        <v>7.28369140625</v>
      </c>
    </row>
    <row r="197" spans="1:19" x14ac:dyDescent="0.3">
      <c r="A197" s="2" t="s">
        <v>43</v>
      </c>
      <c r="B197" s="2" t="s">
        <v>435</v>
      </c>
      <c r="C197" s="3">
        <v>16.38</v>
      </c>
      <c r="D197" s="2">
        <v>9</v>
      </c>
      <c r="E197" s="2">
        <v>6</v>
      </c>
      <c r="F197" s="2">
        <v>8</v>
      </c>
      <c r="G197" s="2">
        <v>37</v>
      </c>
      <c r="H197" s="3">
        <v>6.67</v>
      </c>
      <c r="I197" s="2">
        <v>3</v>
      </c>
      <c r="J197" s="2">
        <v>3</v>
      </c>
      <c r="K197" s="3">
        <v>14.86</v>
      </c>
      <c r="L197" s="2">
        <v>7</v>
      </c>
      <c r="M197" s="2">
        <v>16</v>
      </c>
      <c r="N197" s="3">
        <v>6.67</v>
      </c>
      <c r="O197" s="2">
        <v>3</v>
      </c>
      <c r="P197" s="2">
        <v>4</v>
      </c>
      <c r="Q197" s="2">
        <v>525</v>
      </c>
      <c r="R197" s="4">
        <v>53.37881889466</v>
      </c>
      <c r="S197" s="3">
        <v>9.36376953125</v>
      </c>
    </row>
    <row r="198" spans="1:19" x14ac:dyDescent="0.3">
      <c r="A198" s="2" t="s">
        <v>245</v>
      </c>
      <c r="B198" s="2" t="s">
        <v>468</v>
      </c>
      <c r="C198" s="3">
        <v>31.33</v>
      </c>
      <c r="D198" s="2">
        <v>10</v>
      </c>
      <c r="E198" s="2">
        <v>20</v>
      </c>
      <c r="F198" s="2">
        <v>20</v>
      </c>
      <c r="G198" s="2">
        <v>37</v>
      </c>
      <c r="H198" s="3">
        <v>6.33</v>
      </c>
      <c r="I198" s="2">
        <v>4</v>
      </c>
      <c r="J198" s="2">
        <v>4</v>
      </c>
      <c r="K198" s="3">
        <v>21.54</v>
      </c>
      <c r="L198" s="2">
        <v>14</v>
      </c>
      <c r="M198" s="2">
        <v>14</v>
      </c>
      <c r="N198" s="3"/>
      <c r="O198" s="2"/>
      <c r="P198" s="2"/>
      <c r="Q198" s="2">
        <v>664</v>
      </c>
      <c r="R198" s="4">
        <v>74.094711684660098</v>
      </c>
      <c r="S198" s="3">
        <v>7.02001953125</v>
      </c>
    </row>
    <row r="199" spans="1:19" x14ac:dyDescent="0.3">
      <c r="A199" s="2" t="s">
        <v>327</v>
      </c>
      <c r="B199" s="2" t="s">
        <v>376</v>
      </c>
      <c r="C199" s="3">
        <v>19.72</v>
      </c>
      <c r="D199" s="2">
        <v>6</v>
      </c>
      <c r="E199" s="2">
        <v>1</v>
      </c>
      <c r="F199" s="2">
        <v>11</v>
      </c>
      <c r="G199" s="2">
        <v>20</v>
      </c>
      <c r="H199" s="3">
        <v>6.23</v>
      </c>
      <c r="I199" s="2">
        <v>4</v>
      </c>
      <c r="J199" s="2">
        <v>4</v>
      </c>
      <c r="K199" s="3">
        <v>18.510000000000002</v>
      </c>
      <c r="L199" s="2">
        <v>10</v>
      </c>
      <c r="M199" s="2">
        <v>10</v>
      </c>
      <c r="N199" s="3"/>
      <c r="O199" s="2"/>
      <c r="P199" s="2"/>
      <c r="Q199" s="2">
        <v>578</v>
      </c>
      <c r="R199" s="4">
        <v>65.074672724660104</v>
      </c>
      <c r="S199" s="3">
        <v>9.33447265625</v>
      </c>
    </row>
    <row r="200" spans="1:19" x14ac:dyDescent="0.3">
      <c r="A200" s="2" t="s">
        <v>69</v>
      </c>
      <c r="B200" s="2" t="s">
        <v>126</v>
      </c>
      <c r="C200" s="3">
        <v>26.86</v>
      </c>
      <c r="D200" s="2">
        <v>7</v>
      </c>
      <c r="E200" s="2">
        <v>26</v>
      </c>
      <c r="F200" s="2">
        <v>26</v>
      </c>
      <c r="G200" s="2">
        <v>43</v>
      </c>
      <c r="H200" s="3">
        <v>6.18</v>
      </c>
      <c r="I200" s="2">
        <v>6</v>
      </c>
      <c r="J200" s="2">
        <v>6</v>
      </c>
      <c r="K200" s="3">
        <v>20.14</v>
      </c>
      <c r="L200" s="2">
        <v>19</v>
      </c>
      <c r="M200" s="2">
        <v>20</v>
      </c>
      <c r="N200" s="3"/>
      <c r="O200" s="2"/>
      <c r="P200" s="2"/>
      <c r="Q200" s="2">
        <v>1117</v>
      </c>
      <c r="R200" s="4">
        <v>124.49945096466</v>
      </c>
      <c r="S200" s="3">
        <v>5.75732421875</v>
      </c>
    </row>
    <row r="201" spans="1:19" x14ac:dyDescent="0.3">
      <c r="A201" s="2" t="s">
        <v>23</v>
      </c>
      <c r="B201" s="2" t="s">
        <v>195</v>
      </c>
      <c r="C201" s="3">
        <v>21.22</v>
      </c>
      <c r="D201" s="2">
        <v>18</v>
      </c>
      <c r="E201" s="2">
        <v>10</v>
      </c>
      <c r="F201" s="2">
        <v>13</v>
      </c>
      <c r="G201" s="2">
        <v>31</v>
      </c>
      <c r="H201" s="3">
        <v>6.08</v>
      </c>
      <c r="I201" s="2">
        <v>3</v>
      </c>
      <c r="J201" s="2">
        <v>3</v>
      </c>
      <c r="K201" s="3">
        <v>15.91</v>
      </c>
      <c r="L201" s="2">
        <v>10</v>
      </c>
      <c r="M201" s="2">
        <v>14</v>
      </c>
      <c r="N201" s="3">
        <v>3.9</v>
      </c>
      <c r="O201" s="2">
        <v>2</v>
      </c>
      <c r="P201" s="2">
        <v>2</v>
      </c>
      <c r="Q201" s="2">
        <v>641</v>
      </c>
      <c r="R201" s="4">
        <v>69.995024814660098</v>
      </c>
      <c r="S201" s="3">
        <v>5.65576171875</v>
      </c>
    </row>
    <row r="202" spans="1:19" x14ac:dyDescent="0.3">
      <c r="A202" s="2" t="s">
        <v>279</v>
      </c>
      <c r="B202" s="2" t="s">
        <v>52</v>
      </c>
      <c r="C202" s="3">
        <v>23.78</v>
      </c>
      <c r="D202" s="2">
        <v>4</v>
      </c>
      <c r="E202" s="2">
        <v>25</v>
      </c>
      <c r="F202" s="2">
        <v>25</v>
      </c>
      <c r="G202" s="2">
        <v>40</v>
      </c>
      <c r="H202" s="3">
        <v>5.98</v>
      </c>
      <c r="I202" s="2">
        <v>7</v>
      </c>
      <c r="J202" s="2">
        <v>7</v>
      </c>
      <c r="K202" s="3">
        <v>17.87</v>
      </c>
      <c r="L202" s="2">
        <v>20</v>
      </c>
      <c r="M202" s="2">
        <v>25</v>
      </c>
      <c r="N202" s="3"/>
      <c r="O202" s="2"/>
      <c r="P202" s="2"/>
      <c r="Q202" s="2">
        <v>1270</v>
      </c>
      <c r="R202" s="4">
        <v>140.86911518465999</v>
      </c>
      <c r="S202" s="3">
        <v>6.84423828125</v>
      </c>
    </row>
    <row r="203" spans="1:19" x14ac:dyDescent="0.3">
      <c r="A203" s="2" t="s">
        <v>251</v>
      </c>
      <c r="B203" s="2" t="s">
        <v>355</v>
      </c>
      <c r="C203" s="3">
        <v>10.88</v>
      </c>
      <c r="D203" s="2">
        <v>4</v>
      </c>
      <c r="E203" s="2">
        <v>6</v>
      </c>
      <c r="F203" s="2">
        <v>6</v>
      </c>
      <c r="G203" s="2">
        <v>11</v>
      </c>
      <c r="H203" s="3">
        <v>5.84</v>
      </c>
      <c r="I203" s="2">
        <v>3</v>
      </c>
      <c r="J203" s="2">
        <v>3</v>
      </c>
      <c r="K203" s="3">
        <v>7.63</v>
      </c>
      <c r="L203" s="2">
        <v>4</v>
      </c>
      <c r="M203" s="2">
        <v>4</v>
      </c>
      <c r="N203" s="3"/>
      <c r="O203" s="2"/>
      <c r="P203" s="2"/>
      <c r="Q203" s="2">
        <v>616</v>
      </c>
      <c r="R203" s="4">
        <v>68.095274064660103</v>
      </c>
      <c r="S203" s="3">
        <v>7.21044921875</v>
      </c>
    </row>
    <row r="204" spans="1:19" x14ac:dyDescent="0.3">
      <c r="A204" s="2" t="s">
        <v>111</v>
      </c>
      <c r="B204" s="2" t="s">
        <v>358</v>
      </c>
      <c r="C204" s="3">
        <v>15.75</v>
      </c>
      <c r="D204" s="2">
        <v>11</v>
      </c>
      <c r="E204" s="2">
        <v>6</v>
      </c>
      <c r="F204" s="2">
        <v>11</v>
      </c>
      <c r="G204" s="2">
        <v>17</v>
      </c>
      <c r="H204" s="3">
        <v>5.36</v>
      </c>
      <c r="I204" s="2">
        <v>3</v>
      </c>
      <c r="J204" s="2">
        <v>3</v>
      </c>
      <c r="K204" s="3">
        <v>13.24</v>
      </c>
      <c r="L204" s="2">
        <v>9</v>
      </c>
      <c r="M204" s="2">
        <v>10</v>
      </c>
      <c r="N204" s="3"/>
      <c r="O204" s="2"/>
      <c r="P204" s="2"/>
      <c r="Q204" s="2">
        <v>914</v>
      </c>
      <c r="R204" s="4">
        <v>102.518495994661</v>
      </c>
      <c r="S204" s="3">
        <v>5.43994140625</v>
      </c>
    </row>
    <row r="205" spans="1:19" x14ac:dyDescent="0.3">
      <c r="A205" s="2" t="s">
        <v>25</v>
      </c>
      <c r="B205" s="2" t="s">
        <v>265</v>
      </c>
      <c r="C205" s="3">
        <v>20.16</v>
      </c>
      <c r="D205" s="2">
        <v>8</v>
      </c>
      <c r="E205" s="2">
        <v>6</v>
      </c>
      <c r="F205" s="2">
        <v>13</v>
      </c>
      <c r="G205" s="2">
        <v>44</v>
      </c>
      <c r="H205" s="3">
        <v>4.9400000000000004</v>
      </c>
      <c r="I205" s="2">
        <v>3</v>
      </c>
      <c r="J205" s="2">
        <v>3</v>
      </c>
      <c r="K205" s="3">
        <v>14.4</v>
      </c>
      <c r="L205" s="2">
        <v>9</v>
      </c>
      <c r="M205" s="2">
        <v>15</v>
      </c>
      <c r="N205" s="3">
        <v>4.9400000000000004</v>
      </c>
      <c r="O205" s="2">
        <v>3</v>
      </c>
      <c r="P205" s="2">
        <v>5</v>
      </c>
      <c r="Q205" s="2">
        <v>729</v>
      </c>
      <c r="R205" s="4">
        <v>80.204064954660097</v>
      </c>
      <c r="S205" s="3">
        <v>8.26513671875</v>
      </c>
    </row>
    <row r="206" spans="1:19" x14ac:dyDescent="0.3">
      <c r="A206" s="2" t="s">
        <v>15</v>
      </c>
      <c r="B206" s="2" t="s">
        <v>393</v>
      </c>
      <c r="C206" s="3">
        <v>23.7</v>
      </c>
      <c r="D206" s="2">
        <v>17</v>
      </c>
      <c r="E206" s="2">
        <v>26</v>
      </c>
      <c r="F206" s="2">
        <v>26</v>
      </c>
      <c r="G206" s="2">
        <v>48</v>
      </c>
      <c r="H206" s="3">
        <v>4.79</v>
      </c>
      <c r="I206" s="2">
        <v>6</v>
      </c>
      <c r="J206" s="2">
        <v>6</v>
      </c>
      <c r="K206" s="3">
        <v>12.13</v>
      </c>
      <c r="L206" s="2">
        <v>13</v>
      </c>
      <c r="M206" s="2">
        <v>13</v>
      </c>
      <c r="N206" s="3"/>
      <c r="O206" s="2"/>
      <c r="P206" s="2"/>
      <c r="Q206" s="2">
        <v>1253</v>
      </c>
      <c r="R206" s="4">
        <v>144.92429612466</v>
      </c>
      <c r="S206" s="3">
        <v>8.55810546875</v>
      </c>
    </row>
    <row r="207" spans="1:19" x14ac:dyDescent="0.3">
      <c r="A207" s="2" t="s">
        <v>296</v>
      </c>
      <c r="B207" s="2" t="s">
        <v>262</v>
      </c>
      <c r="C207" s="3">
        <v>31.21</v>
      </c>
      <c r="D207" s="2">
        <v>15</v>
      </c>
      <c r="E207" s="2">
        <v>12</v>
      </c>
      <c r="F207" s="2">
        <v>20</v>
      </c>
      <c r="G207" s="2">
        <v>57</v>
      </c>
      <c r="H207" s="3">
        <v>4.55</v>
      </c>
      <c r="I207" s="2">
        <v>3</v>
      </c>
      <c r="J207" s="2">
        <v>3</v>
      </c>
      <c r="K207" s="3">
        <v>24.39</v>
      </c>
      <c r="L207" s="2">
        <v>16</v>
      </c>
      <c r="M207" s="2">
        <v>21</v>
      </c>
      <c r="N207" s="3">
        <v>10.3</v>
      </c>
      <c r="O207" s="2">
        <v>6</v>
      </c>
      <c r="P207" s="2">
        <v>7</v>
      </c>
      <c r="Q207" s="2">
        <v>660</v>
      </c>
      <c r="R207" s="4">
        <v>72.314937704660096</v>
      </c>
      <c r="S207" s="3">
        <v>9.34912109375</v>
      </c>
    </row>
    <row r="208" spans="1:19" x14ac:dyDescent="0.3">
      <c r="A208" s="2" t="s">
        <v>106</v>
      </c>
      <c r="B208" s="2" t="s">
        <v>416</v>
      </c>
      <c r="C208" s="3">
        <v>30.08</v>
      </c>
      <c r="D208" s="2">
        <v>14</v>
      </c>
      <c r="E208" s="2">
        <v>18</v>
      </c>
      <c r="F208" s="2">
        <v>18</v>
      </c>
      <c r="G208" s="2">
        <v>38</v>
      </c>
      <c r="H208" s="3">
        <v>3.76</v>
      </c>
      <c r="I208" s="2">
        <v>2</v>
      </c>
      <c r="J208" s="2">
        <v>2</v>
      </c>
      <c r="K208" s="3">
        <v>28.57</v>
      </c>
      <c r="L208" s="2">
        <v>17</v>
      </c>
      <c r="M208" s="2">
        <v>21</v>
      </c>
      <c r="N208" s="3">
        <v>1.8</v>
      </c>
      <c r="O208" s="2">
        <v>1</v>
      </c>
      <c r="P208" s="2">
        <v>1</v>
      </c>
      <c r="Q208" s="2">
        <v>665</v>
      </c>
      <c r="R208" s="4">
        <v>72.356060554660104</v>
      </c>
      <c r="S208" s="3">
        <v>5.93505859375</v>
      </c>
    </row>
    <row r="209" spans="1:19" x14ac:dyDescent="0.3">
      <c r="A209" s="2" t="s">
        <v>285</v>
      </c>
      <c r="B209" s="2" t="s">
        <v>364</v>
      </c>
      <c r="C209" s="3">
        <v>10.6</v>
      </c>
      <c r="D209" s="2">
        <v>5</v>
      </c>
      <c r="E209" s="2">
        <v>3</v>
      </c>
      <c r="F209" s="2">
        <v>8</v>
      </c>
      <c r="G209" s="2">
        <v>11</v>
      </c>
      <c r="H209" s="3">
        <v>3.67</v>
      </c>
      <c r="I209" s="2">
        <v>2</v>
      </c>
      <c r="J209" s="2">
        <v>2</v>
      </c>
      <c r="K209" s="3">
        <v>9.65</v>
      </c>
      <c r="L209" s="2">
        <v>7</v>
      </c>
      <c r="M209" s="2">
        <v>7</v>
      </c>
      <c r="N209" s="3"/>
      <c r="O209" s="2"/>
      <c r="P209" s="2"/>
      <c r="Q209" s="2">
        <v>953</v>
      </c>
      <c r="R209" s="4">
        <v>107.408083644661</v>
      </c>
      <c r="S209" s="3">
        <v>6.16357421875</v>
      </c>
    </row>
    <row r="210" spans="1:19" x14ac:dyDescent="0.3">
      <c r="A210" s="2" t="s">
        <v>340</v>
      </c>
      <c r="B210" s="2" t="s">
        <v>127</v>
      </c>
      <c r="C210" s="3">
        <v>25.98</v>
      </c>
      <c r="D210" s="2">
        <v>5</v>
      </c>
      <c r="E210" s="2">
        <v>25</v>
      </c>
      <c r="F210" s="2">
        <v>25</v>
      </c>
      <c r="G210" s="2">
        <v>33</v>
      </c>
      <c r="H210" s="3">
        <v>3.59</v>
      </c>
      <c r="I210" s="2">
        <v>4</v>
      </c>
      <c r="J210" s="2">
        <v>4</v>
      </c>
      <c r="K210" s="3">
        <v>6.77</v>
      </c>
      <c r="L210" s="2">
        <v>8</v>
      </c>
      <c r="M210" s="2">
        <v>8</v>
      </c>
      <c r="N210" s="3"/>
      <c r="O210" s="2"/>
      <c r="P210" s="2"/>
      <c r="Q210" s="2">
        <v>1197</v>
      </c>
      <c r="R210" s="4">
        <v>136.30414523466001</v>
      </c>
      <c r="S210" s="3">
        <v>5.54150390625</v>
      </c>
    </row>
    <row r="211" spans="1:19" x14ac:dyDescent="0.3">
      <c r="A211" s="2" t="s">
        <v>32</v>
      </c>
      <c r="B211" s="2" t="s">
        <v>197</v>
      </c>
      <c r="C211" s="3">
        <v>43.39</v>
      </c>
      <c r="D211" s="2">
        <v>8</v>
      </c>
      <c r="E211" s="2">
        <v>3</v>
      </c>
      <c r="F211" s="2">
        <v>18</v>
      </c>
      <c r="G211" s="2">
        <v>79</v>
      </c>
      <c r="H211" s="3">
        <v>3.35</v>
      </c>
      <c r="I211" s="2">
        <v>2</v>
      </c>
      <c r="J211" s="2">
        <v>2</v>
      </c>
      <c r="K211" s="3">
        <v>38.549999999999997</v>
      </c>
      <c r="L211" s="2">
        <v>17</v>
      </c>
      <c r="M211" s="2">
        <v>44</v>
      </c>
      <c r="N211" s="3">
        <v>5.21</v>
      </c>
      <c r="O211" s="2">
        <v>3</v>
      </c>
      <c r="P211" s="2">
        <v>3</v>
      </c>
      <c r="Q211" s="2">
        <v>537</v>
      </c>
      <c r="R211" s="4">
        <v>59.180906554660098</v>
      </c>
      <c r="S211" s="3">
        <v>7.10791015625</v>
      </c>
    </row>
    <row r="212" spans="1:19" x14ac:dyDescent="0.3">
      <c r="A212" s="2" t="s">
        <v>67</v>
      </c>
      <c r="B212" s="2" t="s">
        <v>440</v>
      </c>
      <c r="C212" s="3">
        <v>45.88</v>
      </c>
      <c r="D212" s="2">
        <v>7</v>
      </c>
      <c r="E212" s="2">
        <v>3</v>
      </c>
      <c r="F212" s="2">
        <v>18</v>
      </c>
      <c r="G212" s="2">
        <v>89</v>
      </c>
      <c r="H212" s="3">
        <v>3.23</v>
      </c>
      <c r="I212" s="2">
        <v>2</v>
      </c>
      <c r="J212" s="2">
        <v>2</v>
      </c>
      <c r="K212" s="3">
        <v>41.22</v>
      </c>
      <c r="L212" s="2">
        <v>17</v>
      </c>
      <c r="M212" s="2">
        <v>49</v>
      </c>
      <c r="N212" s="3">
        <v>5.0199999999999996</v>
      </c>
      <c r="O212" s="2">
        <v>3</v>
      </c>
      <c r="P212" s="2">
        <v>3</v>
      </c>
      <c r="Q212" s="2">
        <v>558</v>
      </c>
      <c r="R212" s="4">
        <v>60.211207124660099</v>
      </c>
      <c r="S212" s="3">
        <v>7.10791015625</v>
      </c>
    </row>
    <row r="213" spans="1:19" x14ac:dyDescent="0.3">
      <c r="A213" s="2" t="s">
        <v>5</v>
      </c>
      <c r="B213" s="2" t="s">
        <v>275</v>
      </c>
      <c r="C213" s="3">
        <v>11.88</v>
      </c>
      <c r="D213" s="2">
        <v>19</v>
      </c>
      <c r="E213" s="2">
        <v>3</v>
      </c>
      <c r="F213" s="2">
        <v>3</v>
      </c>
      <c r="G213" s="2">
        <v>7</v>
      </c>
      <c r="H213" s="3">
        <v>3.19</v>
      </c>
      <c r="I213" s="2">
        <v>1</v>
      </c>
      <c r="J213" s="2">
        <v>1</v>
      </c>
      <c r="K213" s="3">
        <v>11.88</v>
      </c>
      <c r="L213" s="2">
        <v>3</v>
      </c>
      <c r="M213" s="2">
        <v>3</v>
      </c>
      <c r="N213" s="3">
        <v>3.77</v>
      </c>
      <c r="O213" s="2">
        <v>1</v>
      </c>
      <c r="P213" s="2">
        <v>1</v>
      </c>
      <c r="Q213" s="2">
        <v>345</v>
      </c>
      <c r="R213" s="4">
        <v>37.534262534660002</v>
      </c>
      <c r="S213" s="3">
        <v>6.39208984375</v>
      </c>
    </row>
    <row r="214" spans="1:19" x14ac:dyDescent="0.3">
      <c r="A214" s="2" t="s">
        <v>305</v>
      </c>
      <c r="B214" s="2" t="s">
        <v>236</v>
      </c>
      <c r="C214" s="3">
        <v>21.58</v>
      </c>
      <c r="D214" s="2">
        <v>1</v>
      </c>
      <c r="E214" s="2">
        <v>11</v>
      </c>
      <c r="F214" s="2">
        <v>11</v>
      </c>
      <c r="G214" s="2">
        <v>22</v>
      </c>
      <c r="H214" s="3">
        <v>2.73</v>
      </c>
      <c r="I214" s="2">
        <v>2</v>
      </c>
      <c r="J214" s="2">
        <v>3</v>
      </c>
      <c r="K214" s="3">
        <v>16.260000000000002</v>
      </c>
      <c r="L214" s="2">
        <v>8</v>
      </c>
      <c r="M214" s="2">
        <v>9</v>
      </c>
      <c r="N214" s="3">
        <v>5.47</v>
      </c>
      <c r="O214" s="2">
        <v>3</v>
      </c>
      <c r="P214" s="2">
        <v>3</v>
      </c>
      <c r="Q214" s="2">
        <v>695</v>
      </c>
      <c r="R214" s="4">
        <v>76.074728804660197</v>
      </c>
      <c r="S214" s="3">
        <v>8.70458984375</v>
      </c>
    </row>
    <row r="215" spans="1:19" x14ac:dyDescent="0.3">
      <c r="A215" s="2" t="s">
        <v>343</v>
      </c>
      <c r="B215" s="2" t="s">
        <v>352</v>
      </c>
      <c r="C215" s="3">
        <v>24.69</v>
      </c>
      <c r="D215" s="2">
        <v>13</v>
      </c>
      <c r="E215" s="2">
        <v>10</v>
      </c>
      <c r="F215" s="2">
        <v>11</v>
      </c>
      <c r="G215" s="2">
        <v>35</v>
      </c>
      <c r="H215" s="3">
        <v>2.7</v>
      </c>
      <c r="I215" s="2">
        <v>1</v>
      </c>
      <c r="J215" s="2">
        <v>1</v>
      </c>
      <c r="K215" s="3">
        <v>24.69</v>
      </c>
      <c r="L215" s="2">
        <v>10</v>
      </c>
      <c r="M215" s="2">
        <v>18</v>
      </c>
      <c r="N215" s="3">
        <v>2.7</v>
      </c>
      <c r="O215" s="2">
        <v>1</v>
      </c>
      <c r="P215" s="2">
        <v>1</v>
      </c>
      <c r="Q215" s="2">
        <v>482</v>
      </c>
      <c r="R215" s="4">
        <v>54.087809094660003</v>
      </c>
      <c r="S215" s="3">
        <v>5.55419921875</v>
      </c>
    </row>
    <row r="216" spans="1:19" x14ac:dyDescent="0.3">
      <c r="A216" s="2" t="s">
        <v>337</v>
      </c>
      <c r="B216" s="2" t="s">
        <v>133</v>
      </c>
      <c r="C216" s="3">
        <v>26.83</v>
      </c>
      <c r="D216" s="2">
        <v>7</v>
      </c>
      <c r="E216" s="2">
        <v>25</v>
      </c>
      <c r="F216" s="2">
        <v>25</v>
      </c>
      <c r="G216" s="2">
        <v>37</v>
      </c>
      <c r="H216" s="3">
        <v>2.68</v>
      </c>
      <c r="I216" s="2">
        <v>2</v>
      </c>
      <c r="J216" s="2">
        <v>2</v>
      </c>
      <c r="K216" s="3">
        <v>25.67</v>
      </c>
      <c r="L216" s="2">
        <v>24</v>
      </c>
      <c r="M216" s="2">
        <v>35</v>
      </c>
      <c r="N216" s="3"/>
      <c r="O216" s="2"/>
      <c r="P216" s="2"/>
      <c r="Q216" s="2">
        <v>1118</v>
      </c>
      <c r="R216" s="4">
        <v>121.81055247466</v>
      </c>
      <c r="S216" s="3">
        <v>8.88037109375</v>
      </c>
    </row>
    <row r="217" spans="1:19" x14ac:dyDescent="0.3">
      <c r="A217" s="2" t="s">
        <v>156</v>
      </c>
      <c r="B217" s="2" t="s">
        <v>369</v>
      </c>
      <c r="C217" s="3">
        <v>5.38</v>
      </c>
      <c r="D217" s="2">
        <v>6</v>
      </c>
      <c r="E217" s="2">
        <v>2</v>
      </c>
      <c r="F217" s="2">
        <v>2</v>
      </c>
      <c r="G217" s="2">
        <v>3</v>
      </c>
      <c r="H217" s="3">
        <v>2.5499999999999998</v>
      </c>
      <c r="I217" s="2">
        <v>1</v>
      </c>
      <c r="J217" s="2">
        <v>1</v>
      </c>
      <c r="K217" s="3">
        <v>5.38</v>
      </c>
      <c r="L217" s="2">
        <v>2</v>
      </c>
      <c r="M217" s="2">
        <v>2</v>
      </c>
      <c r="N217" s="3"/>
      <c r="O217" s="2"/>
      <c r="P217" s="2"/>
      <c r="Q217" s="2">
        <v>353</v>
      </c>
      <c r="R217" s="4">
        <v>38.392921114659998</v>
      </c>
      <c r="S217" s="3">
        <v>6.45556640625</v>
      </c>
    </row>
    <row r="218" spans="1:19" x14ac:dyDescent="0.3">
      <c r="A218" s="2" t="s">
        <v>108</v>
      </c>
      <c r="B218" s="2" t="s">
        <v>421</v>
      </c>
      <c r="C218" s="3">
        <v>4.1399999999999997</v>
      </c>
      <c r="D218" s="2">
        <v>4</v>
      </c>
      <c r="E218" s="2">
        <v>3</v>
      </c>
      <c r="F218" s="2">
        <v>3</v>
      </c>
      <c r="G218" s="2">
        <v>6</v>
      </c>
      <c r="H218" s="3">
        <v>2.02</v>
      </c>
      <c r="I218" s="2">
        <v>1</v>
      </c>
      <c r="J218" s="2">
        <v>1</v>
      </c>
      <c r="K218" s="3">
        <v>4.1399999999999997</v>
      </c>
      <c r="L218" s="2">
        <v>3</v>
      </c>
      <c r="M218" s="2">
        <v>3</v>
      </c>
      <c r="N218" s="3"/>
      <c r="O218" s="2"/>
      <c r="P218" s="2"/>
      <c r="Q218" s="2">
        <v>941</v>
      </c>
      <c r="R218" s="4">
        <v>106.45168159466</v>
      </c>
      <c r="S218" s="3">
        <v>8.80712890625</v>
      </c>
    </row>
    <row r="219" spans="1:19" x14ac:dyDescent="0.3">
      <c r="A219" s="2" t="s">
        <v>94</v>
      </c>
      <c r="B219" s="2" t="s">
        <v>419</v>
      </c>
      <c r="C219" s="3">
        <v>4.46</v>
      </c>
      <c r="D219" s="2">
        <v>7</v>
      </c>
      <c r="E219" s="2">
        <v>3</v>
      </c>
      <c r="F219" s="2">
        <v>3</v>
      </c>
      <c r="G219" s="2">
        <v>7</v>
      </c>
      <c r="H219" s="3">
        <v>1.95</v>
      </c>
      <c r="I219" s="2">
        <v>1</v>
      </c>
      <c r="J219" s="2">
        <v>2</v>
      </c>
      <c r="K219" s="3">
        <v>3.21</v>
      </c>
      <c r="L219" s="2">
        <v>2</v>
      </c>
      <c r="M219" s="2">
        <v>2</v>
      </c>
      <c r="N219" s="3"/>
      <c r="O219" s="2"/>
      <c r="P219" s="2"/>
      <c r="Q219" s="2">
        <v>717</v>
      </c>
      <c r="R219" s="4">
        <v>78.265281824659994</v>
      </c>
      <c r="S219" s="3">
        <v>8.92431640625</v>
      </c>
    </row>
    <row r="220" spans="1:19" x14ac:dyDescent="0.3">
      <c r="A220" s="2" t="s">
        <v>292</v>
      </c>
      <c r="B220" s="2" t="s">
        <v>171</v>
      </c>
      <c r="C220" s="3">
        <v>12.71</v>
      </c>
      <c r="D220" s="2">
        <v>11</v>
      </c>
      <c r="E220" s="2">
        <v>1</v>
      </c>
      <c r="F220" s="2">
        <v>7</v>
      </c>
      <c r="G220" s="2">
        <v>12</v>
      </c>
      <c r="H220" s="3">
        <v>1.52</v>
      </c>
      <c r="I220" s="2">
        <v>1</v>
      </c>
      <c r="J220" s="2">
        <v>1</v>
      </c>
      <c r="K220" s="3">
        <v>9.11</v>
      </c>
      <c r="L220" s="2">
        <v>5</v>
      </c>
      <c r="M220" s="2">
        <v>7</v>
      </c>
      <c r="N220" s="3"/>
      <c r="O220" s="2"/>
      <c r="P220" s="2"/>
      <c r="Q220" s="2">
        <v>527</v>
      </c>
      <c r="R220" s="4">
        <v>59.1179977246601</v>
      </c>
      <c r="S220" s="3">
        <v>8.64599609375</v>
      </c>
    </row>
    <row r="221" spans="1:19" x14ac:dyDescent="0.3">
      <c r="A221" s="2" t="s">
        <v>66</v>
      </c>
      <c r="B221" s="2" t="s">
        <v>439</v>
      </c>
      <c r="C221" s="3">
        <v>29.53</v>
      </c>
      <c r="D221" s="2">
        <v>7</v>
      </c>
      <c r="E221" s="2">
        <v>10</v>
      </c>
      <c r="F221" s="2">
        <v>16</v>
      </c>
      <c r="G221" s="2">
        <v>46</v>
      </c>
      <c r="H221" s="3">
        <v>1.44</v>
      </c>
      <c r="I221" s="2">
        <v>1</v>
      </c>
      <c r="J221" s="2">
        <v>1</v>
      </c>
      <c r="K221" s="3">
        <v>28.09</v>
      </c>
      <c r="L221" s="2">
        <v>14</v>
      </c>
      <c r="M221" s="2">
        <v>20</v>
      </c>
      <c r="N221" s="3">
        <v>4.6500000000000004</v>
      </c>
      <c r="O221" s="2">
        <v>2</v>
      </c>
      <c r="P221" s="2">
        <v>2</v>
      </c>
      <c r="Q221" s="2">
        <v>623</v>
      </c>
      <c r="R221" s="4">
        <v>69.558652884660106</v>
      </c>
      <c r="S221" s="3">
        <v>8.76318359375</v>
      </c>
    </row>
    <row r="222" spans="1:19" x14ac:dyDescent="0.3">
      <c r="A222" s="2" t="s">
        <v>253</v>
      </c>
      <c r="B222" s="2" t="s">
        <v>227</v>
      </c>
      <c r="C222" s="3">
        <v>16.21</v>
      </c>
      <c r="D222" s="2">
        <v>6</v>
      </c>
      <c r="E222" s="2">
        <v>20</v>
      </c>
      <c r="F222" s="2">
        <v>20</v>
      </c>
      <c r="G222" s="2">
        <v>25</v>
      </c>
      <c r="H222" s="3">
        <v>1.43</v>
      </c>
      <c r="I222" s="2">
        <v>2</v>
      </c>
      <c r="J222" s="2">
        <v>2</v>
      </c>
      <c r="K222" s="3">
        <v>15.42</v>
      </c>
      <c r="L222" s="2">
        <v>19</v>
      </c>
      <c r="M222" s="2">
        <v>19</v>
      </c>
      <c r="N222" s="3"/>
      <c r="O222" s="2"/>
      <c r="P222" s="2"/>
      <c r="Q222" s="2">
        <v>1394</v>
      </c>
      <c r="R222" s="4">
        <v>157.80512344466001</v>
      </c>
      <c r="S222" s="3">
        <v>6.12548828125</v>
      </c>
    </row>
    <row r="223" spans="1:19" x14ac:dyDescent="0.3">
      <c r="A223" s="2" t="s">
        <v>347</v>
      </c>
      <c r="B223" s="2" t="s">
        <v>170</v>
      </c>
      <c r="C223" s="3">
        <v>12.54</v>
      </c>
      <c r="D223" s="2">
        <v>11</v>
      </c>
      <c r="E223" s="2">
        <v>1</v>
      </c>
      <c r="F223" s="2">
        <v>7</v>
      </c>
      <c r="G223" s="2">
        <v>12</v>
      </c>
      <c r="H223" s="3">
        <v>1.41</v>
      </c>
      <c r="I223" s="2">
        <v>1</v>
      </c>
      <c r="J223" s="2">
        <v>1</v>
      </c>
      <c r="K223" s="3">
        <v>8.48</v>
      </c>
      <c r="L223" s="2">
        <v>5</v>
      </c>
      <c r="M223" s="2">
        <v>7</v>
      </c>
      <c r="N223" s="3"/>
      <c r="O223" s="2"/>
      <c r="P223" s="2"/>
      <c r="Q223" s="2">
        <v>566</v>
      </c>
      <c r="R223" s="4">
        <v>63.9423980146601</v>
      </c>
      <c r="S223" s="3">
        <v>8.39697265625</v>
      </c>
    </row>
    <row r="224" spans="1:19" x14ac:dyDescent="0.3">
      <c r="A224" s="2" t="s">
        <v>137</v>
      </c>
      <c r="B224" s="2" t="s">
        <v>128</v>
      </c>
      <c r="C224" s="3">
        <v>9.3000000000000007</v>
      </c>
      <c r="D224" s="2">
        <v>3</v>
      </c>
      <c r="E224" s="2">
        <v>11</v>
      </c>
      <c r="F224" s="2">
        <v>11</v>
      </c>
      <c r="G224" s="2">
        <v>13</v>
      </c>
      <c r="H224" s="3">
        <v>1.25</v>
      </c>
      <c r="I224" s="2">
        <v>1</v>
      </c>
      <c r="J224" s="2">
        <v>1</v>
      </c>
      <c r="K224" s="3">
        <v>9.3000000000000007</v>
      </c>
      <c r="L224" s="2">
        <v>11</v>
      </c>
      <c r="M224" s="2">
        <v>12</v>
      </c>
      <c r="N224" s="3"/>
      <c r="O224" s="2"/>
      <c r="P224" s="2"/>
      <c r="Q224" s="2">
        <v>1365</v>
      </c>
      <c r="R224" s="4">
        <v>151.88968008466</v>
      </c>
      <c r="S224" s="3">
        <v>6.32861328125</v>
      </c>
    </row>
    <row r="225" spans="1:19" x14ac:dyDescent="0.3">
      <c r="A225" s="2" t="s">
        <v>71</v>
      </c>
      <c r="B225" s="2" t="s">
        <v>232</v>
      </c>
      <c r="C225" s="3">
        <v>14.76</v>
      </c>
      <c r="D225" s="2">
        <v>15</v>
      </c>
      <c r="E225" s="2">
        <v>7</v>
      </c>
      <c r="F225" s="2">
        <v>7</v>
      </c>
      <c r="G225" s="2">
        <v>11</v>
      </c>
      <c r="H225" s="3">
        <v>1.23</v>
      </c>
      <c r="I225" s="2">
        <v>1</v>
      </c>
      <c r="J225" s="2">
        <v>1</v>
      </c>
      <c r="K225" s="3">
        <v>13.53</v>
      </c>
      <c r="L225" s="2">
        <v>6</v>
      </c>
      <c r="M225" s="2">
        <v>6</v>
      </c>
      <c r="N225" s="3"/>
      <c r="O225" s="2"/>
      <c r="P225" s="2"/>
      <c r="Q225" s="2">
        <v>569</v>
      </c>
      <c r="R225" s="4">
        <v>60.642259014659999</v>
      </c>
      <c r="S225" s="3">
        <v>6.03662109375</v>
      </c>
    </row>
    <row r="226" spans="1:19" x14ac:dyDescent="0.3">
      <c r="A226" s="2" t="s">
        <v>184</v>
      </c>
      <c r="B226" s="2" t="s">
        <v>382</v>
      </c>
      <c r="C226" s="3">
        <v>3.32</v>
      </c>
      <c r="D226" s="2">
        <v>7</v>
      </c>
      <c r="E226" s="2">
        <v>3</v>
      </c>
      <c r="F226" s="2">
        <v>3</v>
      </c>
      <c r="G226" s="2">
        <v>4</v>
      </c>
      <c r="H226" s="3">
        <v>1.01</v>
      </c>
      <c r="I226" s="2">
        <v>1</v>
      </c>
      <c r="J226" s="2">
        <v>1</v>
      </c>
      <c r="K226" s="3">
        <v>2.31</v>
      </c>
      <c r="L226" s="2">
        <v>2</v>
      </c>
      <c r="M226" s="2">
        <v>2</v>
      </c>
      <c r="N226" s="3"/>
      <c r="O226" s="2"/>
      <c r="P226" s="2"/>
      <c r="Q226" s="2">
        <v>994</v>
      </c>
      <c r="R226" s="4">
        <v>100.52029737466</v>
      </c>
      <c r="S226" s="3">
        <v>5.49072265625</v>
      </c>
    </row>
    <row r="227" spans="1:19" x14ac:dyDescent="0.3">
      <c r="A227" s="2" t="s">
        <v>7</v>
      </c>
      <c r="B227" s="2" t="s">
        <v>388</v>
      </c>
      <c r="C227" s="3">
        <v>16.46</v>
      </c>
      <c r="D227" s="2">
        <v>6</v>
      </c>
      <c r="E227" s="2">
        <v>16</v>
      </c>
      <c r="F227" s="2">
        <v>16</v>
      </c>
      <c r="G227" s="2">
        <v>18</v>
      </c>
      <c r="H227" s="3">
        <v>0.98</v>
      </c>
      <c r="I227" s="2">
        <v>1</v>
      </c>
      <c r="J227" s="2">
        <v>1</v>
      </c>
      <c r="K227" s="3">
        <v>14.85</v>
      </c>
      <c r="L227" s="2">
        <v>15</v>
      </c>
      <c r="M227" s="2">
        <v>16</v>
      </c>
      <c r="N227" s="3">
        <v>1.61</v>
      </c>
      <c r="O227" s="2">
        <v>1</v>
      </c>
      <c r="P227" s="2">
        <v>1</v>
      </c>
      <c r="Q227" s="2">
        <v>1118</v>
      </c>
      <c r="R227" s="4">
        <v>122.95799995466</v>
      </c>
      <c r="S227" s="3">
        <v>6.68310546875</v>
      </c>
    </row>
    <row r="228" spans="1:19" x14ac:dyDescent="0.3">
      <c r="A228" s="2" t="s">
        <v>39</v>
      </c>
      <c r="B228" s="2" t="s">
        <v>203</v>
      </c>
      <c r="C228" s="3">
        <v>15.21</v>
      </c>
      <c r="D228" s="2">
        <v>18</v>
      </c>
      <c r="E228" s="2">
        <v>21</v>
      </c>
      <c r="F228" s="2">
        <v>21</v>
      </c>
      <c r="G228" s="2">
        <v>29</v>
      </c>
      <c r="H228" s="3">
        <v>0.72</v>
      </c>
      <c r="I228" s="2">
        <v>1</v>
      </c>
      <c r="J228" s="2">
        <v>1</v>
      </c>
      <c r="K228" s="3">
        <v>5.31</v>
      </c>
      <c r="L228" s="2">
        <v>8</v>
      </c>
      <c r="M228" s="2">
        <v>8</v>
      </c>
      <c r="N228" s="3"/>
      <c r="O228" s="2"/>
      <c r="P228" s="2"/>
      <c r="Q228" s="2">
        <v>1657</v>
      </c>
      <c r="R228" s="4">
        <v>189.161837524661</v>
      </c>
      <c r="S228" s="3">
        <v>6.48095703125</v>
      </c>
    </row>
    <row r="229" spans="1:19" x14ac:dyDescent="0.3">
      <c r="A229" s="2" t="s">
        <v>103</v>
      </c>
      <c r="B229" s="2" t="s">
        <v>353</v>
      </c>
      <c r="C229" s="3">
        <v>8.56</v>
      </c>
      <c r="D229" s="2">
        <v>39</v>
      </c>
      <c r="E229" s="2">
        <v>9</v>
      </c>
      <c r="F229" s="2">
        <v>9</v>
      </c>
      <c r="G229" s="2">
        <v>13</v>
      </c>
      <c r="H229" s="3">
        <v>0.69</v>
      </c>
      <c r="I229" s="2">
        <v>1</v>
      </c>
      <c r="J229" s="2">
        <v>1</v>
      </c>
      <c r="K229" s="3">
        <v>7.09</v>
      </c>
      <c r="L229" s="2">
        <v>7</v>
      </c>
      <c r="M229" s="2">
        <v>7</v>
      </c>
      <c r="N229" s="3"/>
      <c r="O229" s="2"/>
      <c r="P229" s="2"/>
      <c r="Q229" s="2">
        <v>1157</v>
      </c>
      <c r="R229" s="4">
        <v>128.56931346466001</v>
      </c>
      <c r="S229" s="3">
        <v>6.56591796875</v>
      </c>
    </row>
    <row r="230" spans="1:19" x14ac:dyDescent="0.3">
      <c r="A230" s="2" t="s">
        <v>153</v>
      </c>
      <c r="B230" s="2" t="s">
        <v>271</v>
      </c>
      <c r="C230" s="3">
        <v>1.6</v>
      </c>
      <c r="D230" s="2">
        <v>7</v>
      </c>
      <c r="E230" s="2">
        <v>5</v>
      </c>
      <c r="F230" s="2">
        <v>5</v>
      </c>
      <c r="G230" s="2">
        <v>6</v>
      </c>
      <c r="H230" s="3">
        <v>0.35</v>
      </c>
      <c r="I230" s="2">
        <v>1</v>
      </c>
      <c r="J230" s="2">
        <v>1</v>
      </c>
      <c r="K230" s="3">
        <v>1.6</v>
      </c>
      <c r="L230" s="2">
        <v>5</v>
      </c>
      <c r="M230" s="2">
        <v>5</v>
      </c>
      <c r="N230" s="3"/>
      <c r="O230" s="2"/>
      <c r="P230" s="2"/>
      <c r="Q230" s="2">
        <v>2819</v>
      </c>
      <c r="R230" s="4">
        <v>308.58908781466198</v>
      </c>
      <c r="S230" s="3">
        <v>9.07080078125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F7F8A-33A2-4EDE-A333-9D47AB41445F}">
  <dimension ref="A1:H107"/>
  <sheetViews>
    <sheetView workbookViewId="0"/>
  </sheetViews>
  <sheetFormatPr defaultRowHeight="13" x14ac:dyDescent="0.3"/>
  <cols>
    <col min="1" max="16384" width="8.7265625" style="20"/>
  </cols>
  <sheetData>
    <row r="1" spans="1:8" s="24" customFormat="1" ht="14" x14ac:dyDescent="0.3">
      <c r="A1" s="23" t="s">
        <v>1018</v>
      </c>
    </row>
    <row r="2" spans="1:8" s="24" customFormat="1" ht="14" x14ac:dyDescent="0.3">
      <c r="A2" s="23" t="s">
        <v>474</v>
      </c>
      <c r="B2" s="23" t="s">
        <v>475</v>
      </c>
      <c r="C2" s="23" t="s">
        <v>476</v>
      </c>
      <c r="D2" s="23" t="s">
        <v>477</v>
      </c>
      <c r="E2" s="23" t="s">
        <v>478</v>
      </c>
      <c r="F2" s="23" t="s">
        <v>479</v>
      </c>
      <c r="G2" s="23" t="s">
        <v>480</v>
      </c>
      <c r="H2" s="23" t="s">
        <v>481</v>
      </c>
    </row>
    <row r="3" spans="1:8" x14ac:dyDescent="0.3">
      <c r="A3" s="20" t="s">
        <v>185</v>
      </c>
      <c r="B3" s="20" t="s">
        <v>482</v>
      </c>
      <c r="D3" s="20" t="s">
        <v>483</v>
      </c>
      <c r="E3" s="20" t="s">
        <v>484</v>
      </c>
      <c r="F3" s="20" t="s">
        <v>485</v>
      </c>
      <c r="G3" s="20" t="s">
        <v>484</v>
      </c>
      <c r="H3" s="20" t="s">
        <v>486</v>
      </c>
    </row>
    <row r="4" spans="1:8" x14ac:dyDescent="0.3">
      <c r="A4" s="20" t="s">
        <v>10</v>
      </c>
      <c r="B4" s="20" t="s">
        <v>487</v>
      </c>
      <c r="D4" s="20" t="s">
        <v>483</v>
      </c>
      <c r="E4" s="20" t="s">
        <v>484</v>
      </c>
      <c r="F4" s="20" t="s">
        <v>488</v>
      </c>
      <c r="G4" s="20" t="s">
        <v>489</v>
      </c>
      <c r="H4" s="20" t="s">
        <v>490</v>
      </c>
    </row>
    <row r="5" spans="1:8" x14ac:dyDescent="0.3">
      <c r="A5" s="20" t="s">
        <v>296</v>
      </c>
      <c r="B5" s="20" t="s">
        <v>487</v>
      </c>
      <c r="D5" s="20" t="s">
        <v>491</v>
      </c>
      <c r="E5" s="20" t="s">
        <v>484</v>
      </c>
      <c r="F5" s="20" t="s">
        <v>488</v>
      </c>
      <c r="G5" s="20" t="s">
        <v>492</v>
      </c>
      <c r="H5" s="20" t="s">
        <v>493</v>
      </c>
    </row>
    <row r="6" spans="1:8" x14ac:dyDescent="0.3">
      <c r="A6" s="20" t="s">
        <v>27</v>
      </c>
      <c r="B6" s="20" t="s">
        <v>494</v>
      </c>
      <c r="D6" s="20" t="s">
        <v>495</v>
      </c>
      <c r="E6" s="20" t="s">
        <v>484</v>
      </c>
      <c r="F6" s="20" t="s">
        <v>496</v>
      </c>
      <c r="G6" s="20" t="s">
        <v>484</v>
      </c>
      <c r="H6" s="20" t="s">
        <v>497</v>
      </c>
    </row>
    <row r="7" spans="1:8" x14ac:dyDescent="0.3">
      <c r="A7" s="20" t="s">
        <v>66</v>
      </c>
      <c r="B7" s="20" t="s">
        <v>498</v>
      </c>
      <c r="E7" s="20" t="s">
        <v>484</v>
      </c>
      <c r="F7" s="20" t="s">
        <v>485</v>
      </c>
      <c r="G7" s="20" t="s">
        <v>484</v>
      </c>
      <c r="H7" s="20" t="s">
        <v>486</v>
      </c>
    </row>
    <row r="8" spans="1:8" x14ac:dyDescent="0.3">
      <c r="A8" s="20" t="s">
        <v>86</v>
      </c>
      <c r="B8" s="20" t="s">
        <v>499</v>
      </c>
      <c r="E8" s="20" t="s">
        <v>484</v>
      </c>
      <c r="F8" s="20" t="s">
        <v>500</v>
      </c>
      <c r="G8" s="20" t="s">
        <v>501</v>
      </c>
      <c r="H8" s="20" t="s">
        <v>502</v>
      </c>
    </row>
    <row r="9" spans="1:8" x14ac:dyDescent="0.3">
      <c r="A9" s="20" t="s">
        <v>337</v>
      </c>
      <c r="B9" s="20" t="s">
        <v>503</v>
      </c>
      <c r="C9" s="20" t="s">
        <v>504</v>
      </c>
      <c r="D9" s="20" t="s">
        <v>505</v>
      </c>
      <c r="E9" s="20" t="s">
        <v>484</v>
      </c>
      <c r="F9" s="20" t="s">
        <v>488</v>
      </c>
      <c r="G9" s="20" t="s">
        <v>506</v>
      </c>
      <c r="H9" s="20" t="s">
        <v>507</v>
      </c>
    </row>
    <row r="10" spans="1:8" x14ac:dyDescent="0.3">
      <c r="A10" s="20" t="s">
        <v>186</v>
      </c>
      <c r="B10" s="20" t="s">
        <v>482</v>
      </c>
      <c r="D10" s="20" t="s">
        <v>483</v>
      </c>
      <c r="E10" s="20" t="s">
        <v>484</v>
      </c>
      <c r="F10" s="20" t="s">
        <v>485</v>
      </c>
      <c r="G10" s="20" t="s">
        <v>484</v>
      </c>
      <c r="H10" s="20" t="s">
        <v>486</v>
      </c>
    </row>
    <row r="11" spans="1:8" x14ac:dyDescent="0.3">
      <c r="A11" s="20" t="s">
        <v>151</v>
      </c>
      <c r="B11" s="20" t="s">
        <v>508</v>
      </c>
      <c r="D11" s="20" t="s">
        <v>509</v>
      </c>
      <c r="E11" s="20" t="s">
        <v>484</v>
      </c>
      <c r="F11" s="20" t="s">
        <v>485</v>
      </c>
      <c r="G11" s="20" t="s">
        <v>484</v>
      </c>
      <c r="H11" s="20" t="s">
        <v>486</v>
      </c>
    </row>
    <row r="12" spans="1:8" x14ac:dyDescent="0.3">
      <c r="A12" s="20" t="s">
        <v>305</v>
      </c>
      <c r="B12" s="20" t="s">
        <v>510</v>
      </c>
      <c r="C12" s="20" t="s">
        <v>511</v>
      </c>
      <c r="D12" s="20" t="s">
        <v>512</v>
      </c>
      <c r="E12" s="20" t="s">
        <v>484</v>
      </c>
      <c r="F12" s="20" t="s">
        <v>488</v>
      </c>
      <c r="G12" s="20" t="s">
        <v>513</v>
      </c>
      <c r="H12" s="20" t="s">
        <v>514</v>
      </c>
    </row>
    <row r="13" spans="1:8" x14ac:dyDescent="0.3">
      <c r="A13" s="20" t="s">
        <v>25</v>
      </c>
      <c r="B13" s="20" t="s">
        <v>494</v>
      </c>
      <c r="D13" s="20" t="s">
        <v>515</v>
      </c>
      <c r="E13" s="20" t="s">
        <v>484</v>
      </c>
      <c r="F13" s="20" t="s">
        <v>516</v>
      </c>
      <c r="G13" s="20" t="s">
        <v>517</v>
      </c>
      <c r="H13" s="20" t="s">
        <v>518</v>
      </c>
    </row>
    <row r="14" spans="1:8" x14ac:dyDescent="0.3">
      <c r="A14" s="20" t="s">
        <v>281</v>
      </c>
      <c r="B14" s="20" t="s">
        <v>519</v>
      </c>
      <c r="C14" s="20" t="s">
        <v>520</v>
      </c>
      <c r="D14" s="20" t="s">
        <v>521</v>
      </c>
      <c r="E14" s="20" t="s">
        <v>484</v>
      </c>
      <c r="F14" s="20" t="s">
        <v>485</v>
      </c>
      <c r="G14" s="20" t="s">
        <v>484</v>
      </c>
      <c r="H14" s="20" t="s">
        <v>486</v>
      </c>
    </row>
    <row r="15" spans="1:8" x14ac:dyDescent="0.3">
      <c r="A15" s="20" t="s">
        <v>311</v>
      </c>
      <c r="B15" s="20" t="s">
        <v>522</v>
      </c>
      <c r="C15" s="20" t="s">
        <v>523</v>
      </c>
      <c r="D15" s="20" t="s">
        <v>524</v>
      </c>
      <c r="E15" s="20" t="s">
        <v>484</v>
      </c>
      <c r="F15" s="20" t="s">
        <v>525</v>
      </c>
      <c r="G15" s="20" t="s">
        <v>484</v>
      </c>
      <c r="H15" s="20" t="s">
        <v>526</v>
      </c>
    </row>
    <row r="16" spans="1:8" x14ac:dyDescent="0.3">
      <c r="A16" s="20" t="s">
        <v>295</v>
      </c>
      <c r="B16" s="20" t="s">
        <v>527</v>
      </c>
      <c r="C16" s="20" t="s">
        <v>528</v>
      </c>
      <c r="D16" s="20" t="s">
        <v>529</v>
      </c>
      <c r="E16" s="20" t="s">
        <v>484</v>
      </c>
      <c r="F16" s="20" t="s">
        <v>485</v>
      </c>
      <c r="G16" s="20" t="s">
        <v>484</v>
      </c>
      <c r="H16" s="20" t="s">
        <v>486</v>
      </c>
    </row>
    <row r="17" spans="1:8" x14ac:dyDescent="0.3">
      <c r="A17" s="20" t="s">
        <v>291</v>
      </c>
      <c r="B17" s="20" t="s">
        <v>494</v>
      </c>
      <c r="E17" s="20" t="s">
        <v>484</v>
      </c>
      <c r="F17" s="20" t="s">
        <v>496</v>
      </c>
      <c r="G17" s="20" t="s">
        <v>484</v>
      </c>
      <c r="H17" s="20" t="s">
        <v>497</v>
      </c>
    </row>
    <row r="18" spans="1:8" x14ac:dyDescent="0.3">
      <c r="A18" s="20" t="s">
        <v>155</v>
      </c>
      <c r="B18" s="20" t="s">
        <v>530</v>
      </c>
      <c r="D18" s="20" t="s">
        <v>531</v>
      </c>
      <c r="E18" s="20" t="s">
        <v>484</v>
      </c>
      <c r="F18" s="20" t="s">
        <v>532</v>
      </c>
      <c r="G18" s="20" t="s">
        <v>489</v>
      </c>
      <c r="H18" s="20" t="s">
        <v>533</v>
      </c>
    </row>
    <row r="19" spans="1:8" x14ac:dyDescent="0.3">
      <c r="A19" s="20" t="s">
        <v>29</v>
      </c>
      <c r="B19" s="20" t="s">
        <v>534</v>
      </c>
      <c r="C19" s="20" t="s">
        <v>535</v>
      </c>
      <c r="D19" s="20" t="s">
        <v>536</v>
      </c>
      <c r="E19" s="20" t="s">
        <v>484</v>
      </c>
      <c r="F19" s="20" t="s">
        <v>488</v>
      </c>
      <c r="G19" s="20" t="s">
        <v>501</v>
      </c>
      <c r="H19" s="20" t="s">
        <v>537</v>
      </c>
    </row>
    <row r="20" spans="1:8" x14ac:dyDescent="0.3">
      <c r="A20" s="20" t="s">
        <v>82</v>
      </c>
      <c r="B20" s="20" t="s">
        <v>538</v>
      </c>
      <c r="E20" s="20" t="s">
        <v>484</v>
      </c>
      <c r="F20" s="20" t="s">
        <v>485</v>
      </c>
      <c r="G20" s="20" t="s">
        <v>484</v>
      </c>
      <c r="H20" s="20" t="s">
        <v>486</v>
      </c>
    </row>
    <row r="21" spans="1:8" x14ac:dyDescent="0.3">
      <c r="A21" s="20" t="s">
        <v>164</v>
      </c>
      <c r="B21" s="20" t="s">
        <v>494</v>
      </c>
      <c r="D21" s="20" t="s">
        <v>539</v>
      </c>
      <c r="E21" s="20" t="s">
        <v>484</v>
      </c>
      <c r="F21" s="20" t="s">
        <v>516</v>
      </c>
      <c r="G21" s="20" t="s">
        <v>540</v>
      </c>
      <c r="H21" s="20" t="s">
        <v>541</v>
      </c>
    </row>
    <row r="22" spans="1:8" x14ac:dyDescent="0.3">
      <c r="A22" s="20" t="s">
        <v>48</v>
      </c>
      <c r="B22" s="20" t="s">
        <v>542</v>
      </c>
      <c r="E22" s="20" t="s">
        <v>484</v>
      </c>
      <c r="F22" s="20" t="s">
        <v>543</v>
      </c>
      <c r="G22" s="20" t="s">
        <v>544</v>
      </c>
      <c r="H22" s="20" t="s">
        <v>545</v>
      </c>
    </row>
    <row r="23" spans="1:8" x14ac:dyDescent="0.3">
      <c r="A23" s="20" t="s">
        <v>100</v>
      </c>
      <c r="B23" s="20" t="s">
        <v>546</v>
      </c>
      <c r="D23" s="20" t="s">
        <v>547</v>
      </c>
      <c r="E23" s="20" t="s">
        <v>484</v>
      </c>
      <c r="F23" s="20" t="s">
        <v>485</v>
      </c>
      <c r="G23" s="20" t="s">
        <v>484</v>
      </c>
      <c r="H23" s="20" t="s">
        <v>486</v>
      </c>
    </row>
    <row r="24" spans="1:8" x14ac:dyDescent="0.3">
      <c r="A24" s="20" t="s">
        <v>80</v>
      </c>
      <c r="B24" s="20" t="s">
        <v>494</v>
      </c>
      <c r="C24" s="20" t="s">
        <v>548</v>
      </c>
      <c r="D24" s="20" t="s">
        <v>549</v>
      </c>
      <c r="E24" s="20" t="s">
        <v>484</v>
      </c>
      <c r="F24" s="20" t="s">
        <v>496</v>
      </c>
      <c r="G24" s="20" t="s">
        <v>484</v>
      </c>
      <c r="H24" s="20" t="s">
        <v>497</v>
      </c>
    </row>
    <row r="25" spans="1:8" x14ac:dyDescent="0.3">
      <c r="A25" s="20" t="s">
        <v>289</v>
      </c>
      <c r="B25" s="20" t="s">
        <v>550</v>
      </c>
      <c r="C25" s="20" t="s">
        <v>551</v>
      </c>
      <c r="D25" s="20" t="s">
        <v>552</v>
      </c>
      <c r="E25" s="20" t="s">
        <v>484</v>
      </c>
      <c r="F25" s="20" t="s">
        <v>488</v>
      </c>
      <c r="G25" s="20" t="s">
        <v>553</v>
      </c>
      <c r="H25" s="20" t="s">
        <v>554</v>
      </c>
    </row>
    <row r="26" spans="1:8" x14ac:dyDescent="0.3">
      <c r="A26" s="20" t="s">
        <v>280</v>
      </c>
      <c r="B26" s="20" t="s">
        <v>555</v>
      </c>
      <c r="D26" s="20" t="s">
        <v>556</v>
      </c>
      <c r="E26" s="20" t="s">
        <v>484</v>
      </c>
      <c r="F26" s="20" t="s">
        <v>485</v>
      </c>
      <c r="G26" s="20" t="s">
        <v>484</v>
      </c>
      <c r="H26" s="20" t="s">
        <v>486</v>
      </c>
    </row>
    <row r="27" spans="1:8" x14ac:dyDescent="0.3">
      <c r="A27" s="20" t="s">
        <v>309</v>
      </c>
      <c r="B27" s="20" t="s">
        <v>557</v>
      </c>
      <c r="C27" s="20" t="s">
        <v>558</v>
      </c>
      <c r="D27" s="20" t="s">
        <v>559</v>
      </c>
      <c r="E27" s="20" t="s">
        <v>484</v>
      </c>
      <c r="F27" s="20" t="s">
        <v>560</v>
      </c>
      <c r="G27" s="20" t="s">
        <v>561</v>
      </c>
      <c r="H27" s="20" t="s">
        <v>562</v>
      </c>
    </row>
    <row r="28" spans="1:8" x14ac:dyDescent="0.3">
      <c r="A28" s="20" t="s">
        <v>298</v>
      </c>
      <c r="B28" s="20" t="s">
        <v>563</v>
      </c>
      <c r="C28" s="20" t="s">
        <v>564</v>
      </c>
      <c r="D28" s="20" t="s">
        <v>565</v>
      </c>
      <c r="E28" s="20" t="s">
        <v>484</v>
      </c>
      <c r="F28" s="20" t="s">
        <v>566</v>
      </c>
      <c r="G28" s="20" t="s">
        <v>484</v>
      </c>
      <c r="H28" s="20" t="s">
        <v>567</v>
      </c>
    </row>
    <row r="29" spans="1:8" x14ac:dyDescent="0.3">
      <c r="A29" s="20" t="s">
        <v>192</v>
      </c>
      <c r="B29" s="20" t="s">
        <v>494</v>
      </c>
      <c r="C29" s="20" t="s">
        <v>568</v>
      </c>
      <c r="D29" s="20" t="s">
        <v>569</v>
      </c>
      <c r="E29" s="20" t="s">
        <v>484</v>
      </c>
      <c r="F29" s="20" t="s">
        <v>516</v>
      </c>
      <c r="G29" s="20" t="s">
        <v>570</v>
      </c>
      <c r="H29" s="20" t="s">
        <v>571</v>
      </c>
    </row>
    <row r="30" spans="1:8" x14ac:dyDescent="0.3">
      <c r="A30" s="20" t="s">
        <v>139</v>
      </c>
      <c r="B30" s="20" t="s">
        <v>572</v>
      </c>
      <c r="D30" s="20" t="s">
        <v>573</v>
      </c>
      <c r="E30" s="20" t="s">
        <v>574</v>
      </c>
      <c r="F30" s="20" t="s">
        <v>488</v>
      </c>
      <c r="G30" s="20" t="s">
        <v>484</v>
      </c>
      <c r="H30" s="20" t="s">
        <v>575</v>
      </c>
    </row>
    <row r="31" spans="1:8" x14ac:dyDescent="0.3">
      <c r="A31" s="20" t="s">
        <v>319</v>
      </c>
      <c r="B31" s="20" t="s">
        <v>576</v>
      </c>
      <c r="C31" s="20" t="s">
        <v>577</v>
      </c>
      <c r="D31" s="20" t="s">
        <v>578</v>
      </c>
      <c r="E31" s="20" t="s">
        <v>579</v>
      </c>
      <c r="F31" s="20" t="s">
        <v>580</v>
      </c>
      <c r="G31" s="20" t="s">
        <v>581</v>
      </c>
      <c r="H31" s="20" t="s">
        <v>582</v>
      </c>
    </row>
    <row r="32" spans="1:8" x14ac:dyDescent="0.3">
      <c r="A32" s="20" t="s">
        <v>299</v>
      </c>
      <c r="B32" s="20" t="s">
        <v>583</v>
      </c>
      <c r="C32" s="20" t="s">
        <v>584</v>
      </c>
      <c r="D32" s="20" t="s">
        <v>585</v>
      </c>
      <c r="E32" s="20" t="s">
        <v>586</v>
      </c>
      <c r="F32" s="20" t="s">
        <v>484</v>
      </c>
      <c r="G32" s="20" t="s">
        <v>587</v>
      </c>
      <c r="H32" s="20" t="s">
        <v>588</v>
      </c>
    </row>
    <row r="33" spans="1:8" x14ac:dyDescent="0.3">
      <c r="A33" s="20" t="s">
        <v>394</v>
      </c>
      <c r="B33" s="20" t="s">
        <v>589</v>
      </c>
      <c r="D33" s="20" t="s">
        <v>590</v>
      </c>
      <c r="E33" s="20" t="s">
        <v>591</v>
      </c>
      <c r="F33" s="20" t="s">
        <v>592</v>
      </c>
      <c r="G33" s="20" t="s">
        <v>492</v>
      </c>
      <c r="H33" s="20" t="s">
        <v>593</v>
      </c>
    </row>
    <row r="34" spans="1:8" x14ac:dyDescent="0.3">
      <c r="A34" s="20" t="s">
        <v>297</v>
      </c>
      <c r="B34" s="20" t="s">
        <v>594</v>
      </c>
      <c r="C34" s="20" t="s">
        <v>595</v>
      </c>
      <c r="D34" s="20" t="s">
        <v>596</v>
      </c>
      <c r="E34" s="20" t="s">
        <v>597</v>
      </c>
      <c r="F34" s="20" t="s">
        <v>598</v>
      </c>
      <c r="G34" s="20" t="s">
        <v>484</v>
      </c>
      <c r="H34" s="20" t="s">
        <v>599</v>
      </c>
    </row>
    <row r="35" spans="1:8" x14ac:dyDescent="0.3">
      <c r="A35" s="20" t="s">
        <v>302</v>
      </c>
      <c r="B35" s="20" t="s">
        <v>600</v>
      </c>
      <c r="E35" s="20" t="s">
        <v>601</v>
      </c>
      <c r="F35" s="20" t="s">
        <v>602</v>
      </c>
      <c r="G35" s="20" t="s">
        <v>492</v>
      </c>
      <c r="H35" s="20" t="s">
        <v>603</v>
      </c>
    </row>
    <row r="36" spans="1:8" x14ac:dyDescent="0.3">
      <c r="A36" s="20" t="s">
        <v>101</v>
      </c>
      <c r="B36" s="20" t="s">
        <v>604</v>
      </c>
      <c r="D36" s="20" t="s">
        <v>605</v>
      </c>
      <c r="E36" s="20" t="s">
        <v>606</v>
      </c>
      <c r="F36" s="20" t="s">
        <v>607</v>
      </c>
      <c r="G36" s="20" t="s">
        <v>608</v>
      </c>
      <c r="H36" s="20" t="s">
        <v>609</v>
      </c>
    </row>
    <row r="37" spans="1:8" x14ac:dyDescent="0.3">
      <c r="A37" s="20" t="s">
        <v>287</v>
      </c>
      <c r="B37" s="20" t="s">
        <v>610</v>
      </c>
      <c r="C37" s="20" t="s">
        <v>611</v>
      </c>
      <c r="D37" s="20" t="s">
        <v>612</v>
      </c>
      <c r="E37" s="20" t="s">
        <v>613</v>
      </c>
      <c r="F37" s="20" t="s">
        <v>614</v>
      </c>
      <c r="G37" s="20" t="s">
        <v>615</v>
      </c>
      <c r="H37" s="20" t="s">
        <v>616</v>
      </c>
    </row>
    <row r="38" spans="1:8" x14ac:dyDescent="0.3">
      <c r="A38" s="20" t="s">
        <v>12</v>
      </c>
      <c r="B38" s="20" t="s">
        <v>617</v>
      </c>
      <c r="D38" s="20" t="s">
        <v>618</v>
      </c>
      <c r="E38" s="20" t="s">
        <v>619</v>
      </c>
      <c r="F38" s="20" t="s">
        <v>488</v>
      </c>
      <c r="G38" s="20" t="s">
        <v>620</v>
      </c>
      <c r="H38" s="20" t="s">
        <v>621</v>
      </c>
    </row>
    <row r="39" spans="1:8" x14ac:dyDescent="0.3">
      <c r="A39" s="20" t="s">
        <v>4</v>
      </c>
      <c r="B39" s="20" t="s">
        <v>622</v>
      </c>
      <c r="C39" s="20" t="s">
        <v>623</v>
      </c>
      <c r="D39" s="20" t="s">
        <v>624</v>
      </c>
      <c r="E39" s="20" t="s">
        <v>619</v>
      </c>
      <c r="F39" s="20" t="s">
        <v>625</v>
      </c>
      <c r="G39" s="20" t="s">
        <v>620</v>
      </c>
      <c r="H39" s="20" t="s">
        <v>626</v>
      </c>
    </row>
    <row r="40" spans="1:8" x14ac:dyDescent="0.3">
      <c r="A40" s="20" t="s">
        <v>293</v>
      </c>
      <c r="B40" s="20" t="s">
        <v>627</v>
      </c>
      <c r="E40" s="20" t="s">
        <v>619</v>
      </c>
      <c r="F40" s="20" t="s">
        <v>484</v>
      </c>
      <c r="G40" s="20" t="s">
        <v>628</v>
      </c>
      <c r="H40" s="20" t="s">
        <v>629</v>
      </c>
    </row>
    <row r="41" spans="1:8" x14ac:dyDescent="0.3">
      <c r="A41" s="20" t="s">
        <v>341</v>
      </c>
      <c r="B41" s="20" t="s">
        <v>630</v>
      </c>
      <c r="E41" s="20" t="s">
        <v>619</v>
      </c>
      <c r="F41" s="20" t="s">
        <v>484</v>
      </c>
      <c r="G41" s="20" t="s">
        <v>631</v>
      </c>
      <c r="H41" s="20" t="s">
        <v>632</v>
      </c>
    </row>
    <row r="42" spans="1:8" x14ac:dyDescent="0.3">
      <c r="A42" s="20" t="s">
        <v>16</v>
      </c>
      <c r="B42" s="20" t="s">
        <v>633</v>
      </c>
      <c r="D42" s="20" t="s">
        <v>634</v>
      </c>
      <c r="E42" s="20" t="s">
        <v>619</v>
      </c>
      <c r="F42" s="20" t="s">
        <v>484</v>
      </c>
      <c r="G42" s="20" t="s">
        <v>635</v>
      </c>
      <c r="H42" s="20" t="s">
        <v>636</v>
      </c>
    </row>
    <row r="43" spans="1:8" x14ac:dyDescent="0.3">
      <c r="A43" s="20" t="s">
        <v>7</v>
      </c>
      <c r="B43" s="20" t="s">
        <v>637</v>
      </c>
      <c r="C43" s="20" t="s">
        <v>638</v>
      </c>
      <c r="D43" s="20" t="s">
        <v>637</v>
      </c>
      <c r="E43" s="20" t="s">
        <v>639</v>
      </c>
      <c r="F43" s="20" t="s">
        <v>640</v>
      </c>
      <c r="G43" s="20" t="s">
        <v>641</v>
      </c>
      <c r="H43" s="20" t="s">
        <v>642</v>
      </c>
    </row>
    <row r="44" spans="1:8" x14ac:dyDescent="0.3">
      <c r="A44" s="20" t="s">
        <v>81</v>
      </c>
      <c r="B44" s="20" t="s">
        <v>643</v>
      </c>
      <c r="E44" s="20" t="s">
        <v>639</v>
      </c>
      <c r="F44" s="20" t="s">
        <v>644</v>
      </c>
      <c r="G44" s="20" t="s">
        <v>501</v>
      </c>
      <c r="H44" s="20" t="s">
        <v>645</v>
      </c>
    </row>
    <row r="45" spans="1:8" x14ac:dyDescent="0.3">
      <c r="A45" s="20" t="s">
        <v>108</v>
      </c>
      <c r="B45" s="20" t="s">
        <v>494</v>
      </c>
      <c r="E45" s="20" t="s">
        <v>646</v>
      </c>
      <c r="F45" s="20" t="s">
        <v>647</v>
      </c>
      <c r="G45" s="20" t="s">
        <v>648</v>
      </c>
      <c r="H45" s="20" t="s">
        <v>649</v>
      </c>
    </row>
    <row r="46" spans="1:8" x14ac:dyDescent="0.3">
      <c r="A46" s="20" t="s">
        <v>47</v>
      </c>
      <c r="B46" s="20" t="s">
        <v>650</v>
      </c>
      <c r="E46" s="20" t="s">
        <v>651</v>
      </c>
      <c r="F46" s="20" t="s">
        <v>652</v>
      </c>
      <c r="G46" s="20" t="s">
        <v>501</v>
      </c>
      <c r="H46" s="20" t="s">
        <v>653</v>
      </c>
    </row>
    <row r="47" spans="1:8" x14ac:dyDescent="0.3">
      <c r="A47" s="20" t="s">
        <v>43</v>
      </c>
      <c r="B47" s="20" t="s">
        <v>654</v>
      </c>
      <c r="E47" s="20" t="s">
        <v>655</v>
      </c>
      <c r="F47" s="20" t="s">
        <v>560</v>
      </c>
      <c r="G47" s="20" t="s">
        <v>501</v>
      </c>
      <c r="H47" s="20" t="s">
        <v>656</v>
      </c>
    </row>
    <row r="48" spans="1:8" x14ac:dyDescent="0.3">
      <c r="A48" s="20" t="s">
        <v>111</v>
      </c>
      <c r="B48" s="20" t="s">
        <v>657</v>
      </c>
      <c r="C48" s="20" t="s">
        <v>658</v>
      </c>
      <c r="D48" s="20" t="s">
        <v>659</v>
      </c>
      <c r="E48" s="20" t="s">
        <v>660</v>
      </c>
      <c r="F48" s="20" t="s">
        <v>488</v>
      </c>
      <c r="G48" s="20" t="s">
        <v>484</v>
      </c>
      <c r="H48" s="20" t="s">
        <v>661</v>
      </c>
    </row>
    <row r="49" spans="1:8" x14ac:dyDescent="0.3">
      <c r="A49" s="20" t="s">
        <v>18</v>
      </c>
      <c r="B49" s="20" t="s">
        <v>662</v>
      </c>
      <c r="D49" s="20" t="s">
        <v>663</v>
      </c>
      <c r="E49" s="20" t="s">
        <v>664</v>
      </c>
      <c r="F49" s="20" t="s">
        <v>665</v>
      </c>
      <c r="G49" s="20" t="s">
        <v>492</v>
      </c>
      <c r="H49" s="20" t="s">
        <v>666</v>
      </c>
    </row>
    <row r="50" spans="1:8" x14ac:dyDescent="0.3">
      <c r="A50" s="20" t="s">
        <v>240</v>
      </c>
      <c r="B50" s="20" t="s">
        <v>667</v>
      </c>
      <c r="C50" s="20" t="s">
        <v>668</v>
      </c>
      <c r="D50" s="20" t="s">
        <v>669</v>
      </c>
      <c r="E50" s="20" t="s">
        <v>670</v>
      </c>
      <c r="F50" s="20" t="s">
        <v>671</v>
      </c>
      <c r="G50" s="20" t="s">
        <v>672</v>
      </c>
      <c r="H50" s="20" t="s">
        <v>673</v>
      </c>
    </row>
    <row r="51" spans="1:8" x14ac:dyDescent="0.3">
      <c r="A51" s="20" t="s">
        <v>96</v>
      </c>
      <c r="B51" s="20" t="s">
        <v>674</v>
      </c>
      <c r="C51" s="20" t="s">
        <v>675</v>
      </c>
      <c r="E51" s="20" t="s">
        <v>676</v>
      </c>
      <c r="F51" s="20" t="s">
        <v>677</v>
      </c>
      <c r="G51" s="20" t="s">
        <v>678</v>
      </c>
      <c r="H51" s="20" t="s">
        <v>679</v>
      </c>
    </row>
    <row r="52" spans="1:8" x14ac:dyDescent="0.3">
      <c r="A52" s="20" t="s">
        <v>136</v>
      </c>
      <c r="B52" s="20" t="s">
        <v>680</v>
      </c>
      <c r="D52" s="20" t="s">
        <v>681</v>
      </c>
      <c r="E52" s="20" t="s">
        <v>676</v>
      </c>
      <c r="F52" s="20" t="s">
        <v>682</v>
      </c>
      <c r="G52" s="20" t="s">
        <v>484</v>
      </c>
      <c r="H52" s="20" t="s">
        <v>683</v>
      </c>
    </row>
    <row r="53" spans="1:8" x14ac:dyDescent="0.3">
      <c r="A53" s="20" t="s">
        <v>154</v>
      </c>
      <c r="B53" s="20" t="s">
        <v>684</v>
      </c>
      <c r="D53" s="20" t="s">
        <v>685</v>
      </c>
      <c r="E53" s="20" t="s">
        <v>676</v>
      </c>
      <c r="F53" s="20" t="s">
        <v>488</v>
      </c>
      <c r="G53" s="20" t="s">
        <v>620</v>
      </c>
      <c r="H53" s="20" t="s">
        <v>686</v>
      </c>
    </row>
    <row r="54" spans="1:8" x14ac:dyDescent="0.3">
      <c r="A54" s="20" t="s">
        <v>95</v>
      </c>
      <c r="B54" s="20" t="s">
        <v>687</v>
      </c>
      <c r="C54" s="20" t="s">
        <v>688</v>
      </c>
      <c r="E54" s="20" t="s">
        <v>689</v>
      </c>
      <c r="F54" s="20" t="s">
        <v>690</v>
      </c>
      <c r="G54" s="20" t="s">
        <v>691</v>
      </c>
      <c r="H54" s="20" t="s">
        <v>692</v>
      </c>
    </row>
    <row r="55" spans="1:8" x14ac:dyDescent="0.3">
      <c r="A55" s="20" t="s">
        <v>74</v>
      </c>
      <c r="B55" s="20" t="s">
        <v>693</v>
      </c>
      <c r="E55" s="20" t="s">
        <v>694</v>
      </c>
      <c r="F55" s="20" t="s">
        <v>695</v>
      </c>
      <c r="G55" s="20" t="s">
        <v>696</v>
      </c>
      <c r="H55" s="20" t="s">
        <v>697</v>
      </c>
    </row>
    <row r="56" spans="1:8" x14ac:dyDescent="0.3">
      <c r="A56" s="20" t="s">
        <v>107</v>
      </c>
      <c r="B56" s="20" t="s">
        <v>698</v>
      </c>
      <c r="E56" s="20" t="s">
        <v>699</v>
      </c>
      <c r="F56" s="20" t="s">
        <v>700</v>
      </c>
      <c r="G56" s="20" t="s">
        <v>501</v>
      </c>
      <c r="H56" s="20" t="s">
        <v>701</v>
      </c>
    </row>
    <row r="57" spans="1:8" x14ac:dyDescent="0.3">
      <c r="A57" s="20" t="s">
        <v>21</v>
      </c>
      <c r="B57" s="20" t="s">
        <v>702</v>
      </c>
      <c r="D57" s="20" t="s">
        <v>703</v>
      </c>
      <c r="E57" s="20" t="s">
        <v>704</v>
      </c>
      <c r="F57" s="20" t="s">
        <v>705</v>
      </c>
      <c r="G57" s="20" t="s">
        <v>484</v>
      </c>
      <c r="H57" s="20" t="s">
        <v>706</v>
      </c>
    </row>
    <row r="58" spans="1:8" x14ac:dyDescent="0.3">
      <c r="A58" s="20" t="s">
        <v>250</v>
      </c>
      <c r="B58" s="20" t="s">
        <v>707</v>
      </c>
      <c r="C58" s="20" t="s">
        <v>708</v>
      </c>
      <c r="D58" s="20" t="s">
        <v>709</v>
      </c>
      <c r="E58" s="20" t="s">
        <v>710</v>
      </c>
      <c r="F58" s="20" t="s">
        <v>711</v>
      </c>
      <c r="G58" s="20" t="s">
        <v>712</v>
      </c>
      <c r="H58" s="20" t="s">
        <v>713</v>
      </c>
    </row>
    <row r="59" spans="1:8" x14ac:dyDescent="0.3">
      <c r="A59" s="20" t="s">
        <v>308</v>
      </c>
      <c r="B59" s="20" t="s">
        <v>714</v>
      </c>
      <c r="C59" s="20" t="s">
        <v>715</v>
      </c>
      <c r="D59" s="20" t="s">
        <v>716</v>
      </c>
      <c r="E59" s="20" t="s">
        <v>717</v>
      </c>
      <c r="F59" s="20" t="s">
        <v>718</v>
      </c>
      <c r="G59" s="20" t="s">
        <v>719</v>
      </c>
      <c r="H59" s="20" t="s">
        <v>720</v>
      </c>
    </row>
    <row r="60" spans="1:8" x14ac:dyDescent="0.3">
      <c r="A60" s="20" t="s">
        <v>246</v>
      </c>
      <c r="B60" s="20" t="s">
        <v>721</v>
      </c>
      <c r="C60" s="20" t="s">
        <v>722</v>
      </c>
      <c r="D60" s="20" t="s">
        <v>723</v>
      </c>
      <c r="E60" s="20" t="s">
        <v>724</v>
      </c>
      <c r="F60" s="20" t="s">
        <v>725</v>
      </c>
      <c r="G60" s="20" t="s">
        <v>726</v>
      </c>
      <c r="H60" s="20" t="s">
        <v>727</v>
      </c>
    </row>
    <row r="61" spans="1:8" x14ac:dyDescent="0.3">
      <c r="A61" s="20" t="s">
        <v>247</v>
      </c>
      <c r="B61" s="20" t="s">
        <v>728</v>
      </c>
      <c r="C61" s="20" t="s">
        <v>729</v>
      </c>
      <c r="D61" s="20" t="s">
        <v>730</v>
      </c>
      <c r="E61" s="20" t="s">
        <v>731</v>
      </c>
      <c r="F61" s="20" t="s">
        <v>732</v>
      </c>
      <c r="G61" s="20" t="s">
        <v>733</v>
      </c>
      <c r="H61" s="20" t="s">
        <v>734</v>
      </c>
    </row>
    <row r="62" spans="1:8" x14ac:dyDescent="0.3">
      <c r="A62" s="20" t="s">
        <v>242</v>
      </c>
      <c r="B62" s="20" t="s">
        <v>735</v>
      </c>
      <c r="C62" s="20" t="s">
        <v>736</v>
      </c>
      <c r="D62" s="20" t="s">
        <v>737</v>
      </c>
      <c r="E62" s="20" t="s">
        <v>738</v>
      </c>
      <c r="F62" s="20" t="s">
        <v>739</v>
      </c>
      <c r="G62" s="20" t="s">
        <v>740</v>
      </c>
      <c r="H62" s="20" t="s">
        <v>741</v>
      </c>
    </row>
    <row r="63" spans="1:8" x14ac:dyDescent="0.3">
      <c r="A63" s="20" t="s">
        <v>279</v>
      </c>
      <c r="B63" s="20" t="s">
        <v>742</v>
      </c>
      <c r="C63" s="20" t="s">
        <v>743</v>
      </c>
      <c r="D63" s="20" t="s">
        <v>744</v>
      </c>
      <c r="E63" s="20" t="s">
        <v>745</v>
      </c>
      <c r="F63" s="20" t="s">
        <v>746</v>
      </c>
      <c r="G63" s="20" t="s">
        <v>747</v>
      </c>
      <c r="H63" s="20" t="s">
        <v>748</v>
      </c>
    </row>
    <row r="64" spans="1:8" x14ac:dyDescent="0.3">
      <c r="A64" s="20" t="s">
        <v>343</v>
      </c>
      <c r="B64" s="20" t="s">
        <v>749</v>
      </c>
      <c r="C64" s="20" t="s">
        <v>750</v>
      </c>
      <c r="D64" s="20" t="s">
        <v>751</v>
      </c>
      <c r="E64" s="20" t="s">
        <v>752</v>
      </c>
      <c r="F64" s="20" t="s">
        <v>753</v>
      </c>
      <c r="G64" s="20" t="s">
        <v>754</v>
      </c>
      <c r="H64" s="20" t="s">
        <v>755</v>
      </c>
    </row>
    <row r="65" spans="1:8" x14ac:dyDescent="0.3">
      <c r="A65" s="20" t="s">
        <v>252</v>
      </c>
      <c r="B65" s="20" t="s">
        <v>756</v>
      </c>
      <c r="C65" s="20" t="s">
        <v>757</v>
      </c>
      <c r="D65" s="20" t="s">
        <v>758</v>
      </c>
      <c r="E65" s="20" t="s">
        <v>759</v>
      </c>
      <c r="F65" s="20" t="s">
        <v>760</v>
      </c>
      <c r="G65" s="20" t="s">
        <v>761</v>
      </c>
      <c r="H65" s="20" t="s">
        <v>762</v>
      </c>
    </row>
    <row r="66" spans="1:8" x14ac:dyDescent="0.3">
      <c r="A66" s="20" t="s">
        <v>283</v>
      </c>
      <c r="B66" s="20" t="s">
        <v>763</v>
      </c>
      <c r="C66" s="20" t="s">
        <v>764</v>
      </c>
      <c r="D66" s="20" t="s">
        <v>765</v>
      </c>
      <c r="E66" s="20" t="s">
        <v>766</v>
      </c>
      <c r="F66" s="20" t="s">
        <v>767</v>
      </c>
      <c r="G66" s="20" t="s">
        <v>768</v>
      </c>
      <c r="H66" s="20" t="s">
        <v>769</v>
      </c>
    </row>
    <row r="67" spans="1:8" x14ac:dyDescent="0.3">
      <c r="A67" s="20" t="s">
        <v>332</v>
      </c>
      <c r="B67" s="20" t="s">
        <v>770</v>
      </c>
      <c r="C67" s="20" t="s">
        <v>771</v>
      </c>
      <c r="D67" s="20" t="s">
        <v>772</v>
      </c>
      <c r="E67" s="20" t="s">
        <v>773</v>
      </c>
      <c r="F67" s="20" t="s">
        <v>774</v>
      </c>
      <c r="G67" s="20" t="s">
        <v>775</v>
      </c>
      <c r="H67" s="20" t="s">
        <v>776</v>
      </c>
    </row>
    <row r="68" spans="1:8" x14ac:dyDescent="0.3">
      <c r="A68" s="20" t="s">
        <v>301</v>
      </c>
      <c r="B68" s="20" t="s">
        <v>777</v>
      </c>
      <c r="C68" s="20" t="s">
        <v>778</v>
      </c>
      <c r="D68" s="20" t="s">
        <v>779</v>
      </c>
      <c r="E68" s="20" t="s">
        <v>780</v>
      </c>
      <c r="F68" s="20" t="s">
        <v>488</v>
      </c>
      <c r="G68" s="20" t="s">
        <v>781</v>
      </c>
      <c r="H68" s="20" t="s">
        <v>782</v>
      </c>
    </row>
    <row r="69" spans="1:8" x14ac:dyDescent="0.3">
      <c r="A69" s="20" t="s">
        <v>93</v>
      </c>
      <c r="B69" s="20" t="s">
        <v>783</v>
      </c>
      <c r="E69" s="20" t="s">
        <v>784</v>
      </c>
      <c r="F69" s="20" t="s">
        <v>484</v>
      </c>
      <c r="G69" s="20" t="s">
        <v>484</v>
      </c>
      <c r="H69" s="20" t="s">
        <v>785</v>
      </c>
    </row>
    <row r="70" spans="1:8" x14ac:dyDescent="0.3">
      <c r="A70" s="20" t="s">
        <v>67</v>
      </c>
      <c r="B70" s="20" t="s">
        <v>786</v>
      </c>
      <c r="E70" s="20" t="s">
        <v>787</v>
      </c>
      <c r="F70" s="20" t="s">
        <v>488</v>
      </c>
      <c r="G70" s="20" t="s">
        <v>544</v>
      </c>
      <c r="H70" s="20" t="s">
        <v>788</v>
      </c>
    </row>
    <row r="71" spans="1:8" x14ac:dyDescent="0.3">
      <c r="A71" s="20" t="s">
        <v>32</v>
      </c>
      <c r="B71" s="20" t="s">
        <v>789</v>
      </c>
      <c r="D71" s="20" t="s">
        <v>790</v>
      </c>
      <c r="E71" s="20" t="s">
        <v>787</v>
      </c>
      <c r="F71" s="20" t="s">
        <v>488</v>
      </c>
      <c r="G71" s="20" t="s">
        <v>501</v>
      </c>
      <c r="H71" s="20" t="s">
        <v>791</v>
      </c>
    </row>
    <row r="72" spans="1:8" x14ac:dyDescent="0.3">
      <c r="A72" s="20" t="s">
        <v>20</v>
      </c>
      <c r="B72" s="20" t="s">
        <v>792</v>
      </c>
      <c r="D72" s="20" t="s">
        <v>793</v>
      </c>
      <c r="E72" s="20" t="s">
        <v>787</v>
      </c>
      <c r="F72" s="20" t="s">
        <v>488</v>
      </c>
      <c r="G72" s="20" t="s">
        <v>501</v>
      </c>
      <c r="H72" s="20" t="s">
        <v>791</v>
      </c>
    </row>
    <row r="73" spans="1:8" x14ac:dyDescent="0.3">
      <c r="A73" s="20" t="s">
        <v>166</v>
      </c>
      <c r="B73" s="20" t="s">
        <v>794</v>
      </c>
      <c r="D73" s="20" t="s">
        <v>795</v>
      </c>
      <c r="E73" s="20" t="s">
        <v>787</v>
      </c>
      <c r="F73" s="20" t="s">
        <v>488</v>
      </c>
      <c r="G73" s="20" t="s">
        <v>796</v>
      </c>
      <c r="H73" s="20" t="s">
        <v>797</v>
      </c>
    </row>
    <row r="74" spans="1:8" x14ac:dyDescent="0.3">
      <c r="A74" s="20" t="s">
        <v>102</v>
      </c>
      <c r="B74" s="20" t="s">
        <v>798</v>
      </c>
      <c r="D74" s="20" t="s">
        <v>799</v>
      </c>
      <c r="E74" s="20" t="s">
        <v>787</v>
      </c>
      <c r="F74" s="20" t="s">
        <v>488</v>
      </c>
      <c r="G74" s="20" t="s">
        <v>501</v>
      </c>
      <c r="H74" s="20" t="s">
        <v>791</v>
      </c>
    </row>
    <row r="75" spans="1:8" x14ac:dyDescent="0.3">
      <c r="A75" s="20" t="s">
        <v>28</v>
      </c>
      <c r="B75" s="20" t="s">
        <v>800</v>
      </c>
      <c r="D75" s="20" t="s">
        <v>801</v>
      </c>
      <c r="E75" s="20" t="s">
        <v>787</v>
      </c>
      <c r="F75" s="20" t="s">
        <v>802</v>
      </c>
      <c r="G75" s="20" t="s">
        <v>501</v>
      </c>
      <c r="H75" s="20" t="s">
        <v>803</v>
      </c>
    </row>
    <row r="76" spans="1:8" x14ac:dyDescent="0.3">
      <c r="A76" s="20" t="s">
        <v>11</v>
      </c>
      <c r="B76" s="20" t="s">
        <v>804</v>
      </c>
      <c r="D76" s="20" t="s">
        <v>805</v>
      </c>
      <c r="E76" s="20" t="s">
        <v>787</v>
      </c>
      <c r="F76" s="20" t="s">
        <v>484</v>
      </c>
      <c r="G76" s="20" t="s">
        <v>806</v>
      </c>
      <c r="H76" s="20" t="s">
        <v>807</v>
      </c>
    </row>
    <row r="77" spans="1:8" x14ac:dyDescent="0.3">
      <c r="A77" s="20" t="s">
        <v>303</v>
      </c>
      <c r="B77" s="20" t="s">
        <v>808</v>
      </c>
      <c r="C77" s="20" t="s">
        <v>809</v>
      </c>
      <c r="D77" s="20" t="s">
        <v>810</v>
      </c>
      <c r="E77" s="20" t="s">
        <v>811</v>
      </c>
      <c r="F77" s="20" t="s">
        <v>812</v>
      </c>
      <c r="G77" s="20" t="s">
        <v>813</v>
      </c>
      <c r="H77" s="20" t="s">
        <v>814</v>
      </c>
    </row>
    <row r="78" spans="1:8" x14ac:dyDescent="0.3">
      <c r="A78" s="20" t="s">
        <v>17</v>
      </c>
      <c r="B78" s="20" t="s">
        <v>815</v>
      </c>
      <c r="D78" s="20" t="s">
        <v>816</v>
      </c>
      <c r="E78" s="20" t="s">
        <v>817</v>
      </c>
      <c r="F78" s="20" t="s">
        <v>484</v>
      </c>
      <c r="G78" s="20" t="s">
        <v>818</v>
      </c>
      <c r="H78" s="20" t="s">
        <v>819</v>
      </c>
    </row>
    <row r="79" spans="1:8" x14ac:dyDescent="0.3">
      <c r="A79" s="20" t="s">
        <v>217</v>
      </c>
      <c r="B79" s="20" t="s">
        <v>820</v>
      </c>
      <c r="D79" s="20" t="s">
        <v>821</v>
      </c>
      <c r="E79" s="20" t="s">
        <v>822</v>
      </c>
      <c r="F79" s="20" t="s">
        <v>488</v>
      </c>
      <c r="G79" s="20" t="s">
        <v>501</v>
      </c>
      <c r="H79" s="20" t="s">
        <v>823</v>
      </c>
    </row>
    <row r="80" spans="1:8" x14ac:dyDescent="0.3">
      <c r="A80" s="20" t="s">
        <v>292</v>
      </c>
      <c r="B80" s="20" t="s">
        <v>824</v>
      </c>
      <c r="E80" s="20" t="s">
        <v>825</v>
      </c>
      <c r="F80" s="20" t="s">
        <v>665</v>
      </c>
      <c r="G80" s="20" t="s">
        <v>826</v>
      </c>
      <c r="H80" s="20" t="s">
        <v>827</v>
      </c>
    </row>
    <row r="81" spans="1:8" x14ac:dyDescent="0.3">
      <c r="A81" s="20" t="s">
        <v>347</v>
      </c>
      <c r="B81" s="20" t="s">
        <v>824</v>
      </c>
      <c r="D81" s="20" t="s">
        <v>828</v>
      </c>
      <c r="E81" s="20" t="s">
        <v>825</v>
      </c>
      <c r="F81" s="20" t="s">
        <v>665</v>
      </c>
      <c r="G81" s="20" t="s">
        <v>826</v>
      </c>
      <c r="H81" s="20" t="s">
        <v>827</v>
      </c>
    </row>
    <row r="82" spans="1:8" x14ac:dyDescent="0.3">
      <c r="A82" s="20" t="s">
        <v>241</v>
      </c>
      <c r="B82" s="20" t="s">
        <v>829</v>
      </c>
      <c r="C82" s="20" t="s">
        <v>830</v>
      </c>
      <c r="D82" s="20" t="s">
        <v>831</v>
      </c>
      <c r="E82" s="20" t="s">
        <v>832</v>
      </c>
      <c r="F82" s="20" t="s">
        <v>833</v>
      </c>
      <c r="G82" s="20" t="s">
        <v>834</v>
      </c>
      <c r="H82" s="20" t="s">
        <v>835</v>
      </c>
    </row>
    <row r="83" spans="1:8" x14ac:dyDescent="0.3">
      <c r="A83" s="20" t="s">
        <v>253</v>
      </c>
      <c r="B83" s="20" t="s">
        <v>836</v>
      </c>
      <c r="C83" s="20" t="s">
        <v>837</v>
      </c>
      <c r="D83" s="20" t="s">
        <v>838</v>
      </c>
      <c r="E83" s="20" t="s">
        <v>839</v>
      </c>
      <c r="F83" s="20" t="s">
        <v>840</v>
      </c>
      <c r="G83" s="20" t="s">
        <v>841</v>
      </c>
      <c r="H83" s="20" t="s">
        <v>842</v>
      </c>
    </row>
    <row r="84" spans="1:8" x14ac:dyDescent="0.3">
      <c r="A84" s="20" t="s">
        <v>321</v>
      </c>
      <c r="B84" s="20" t="s">
        <v>843</v>
      </c>
      <c r="C84" s="20" t="s">
        <v>844</v>
      </c>
      <c r="D84" s="20" t="s">
        <v>845</v>
      </c>
      <c r="E84" s="20" t="s">
        <v>846</v>
      </c>
      <c r="F84" s="20" t="s">
        <v>488</v>
      </c>
      <c r="G84" s="20" t="s">
        <v>847</v>
      </c>
      <c r="H84" s="20" t="s">
        <v>848</v>
      </c>
    </row>
    <row r="85" spans="1:8" x14ac:dyDescent="0.3">
      <c r="A85" s="20" t="s">
        <v>329</v>
      </c>
      <c r="B85" s="20" t="s">
        <v>849</v>
      </c>
      <c r="C85" s="20" t="s">
        <v>850</v>
      </c>
      <c r="D85" s="20" t="s">
        <v>851</v>
      </c>
      <c r="E85" s="20" t="s">
        <v>852</v>
      </c>
      <c r="F85" s="20" t="s">
        <v>853</v>
      </c>
      <c r="G85" s="20" t="s">
        <v>854</v>
      </c>
      <c r="H85" s="20" t="s">
        <v>855</v>
      </c>
    </row>
    <row r="86" spans="1:8" x14ac:dyDescent="0.3">
      <c r="A86" s="20" t="s">
        <v>328</v>
      </c>
      <c r="B86" s="20" t="s">
        <v>856</v>
      </c>
      <c r="C86" s="20" t="s">
        <v>857</v>
      </c>
      <c r="D86" s="20" t="s">
        <v>858</v>
      </c>
      <c r="E86" s="20" t="s">
        <v>859</v>
      </c>
      <c r="F86" s="20" t="s">
        <v>860</v>
      </c>
      <c r="G86" s="20" t="s">
        <v>861</v>
      </c>
      <c r="H86" s="20" t="s">
        <v>862</v>
      </c>
    </row>
    <row r="87" spans="1:8" x14ac:dyDescent="0.3">
      <c r="A87" s="20" t="s">
        <v>312</v>
      </c>
      <c r="B87" s="20" t="s">
        <v>863</v>
      </c>
      <c r="C87" s="20" t="s">
        <v>864</v>
      </c>
      <c r="D87" s="20" t="s">
        <v>865</v>
      </c>
      <c r="E87" s="20" t="s">
        <v>866</v>
      </c>
      <c r="F87" s="20" t="s">
        <v>867</v>
      </c>
      <c r="G87" s="20" t="s">
        <v>868</v>
      </c>
      <c r="H87" s="20" t="s">
        <v>869</v>
      </c>
    </row>
    <row r="88" spans="1:8" x14ac:dyDescent="0.3">
      <c r="A88" s="20" t="s">
        <v>248</v>
      </c>
      <c r="B88" s="20" t="s">
        <v>870</v>
      </c>
      <c r="C88" s="20" t="s">
        <v>871</v>
      </c>
      <c r="D88" s="20" t="s">
        <v>872</v>
      </c>
      <c r="E88" s="20" t="s">
        <v>873</v>
      </c>
      <c r="F88" s="20" t="s">
        <v>874</v>
      </c>
      <c r="G88" s="20" t="s">
        <v>875</v>
      </c>
      <c r="H88" s="20" t="s">
        <v>876</v>
      </c>
    </row>
    <row r="89" spans="1:8" x14ac:dyDescent="0.3">
      <c r="A89" s="20" t="s">
        <v>336</v>
      </c>
      <c r="B89" s="20" t="s">
        <v>877</v>
      </c>
      <c r="C89" s="20" t="s">
        <v>878</v>
      </c>
      <c r="D89" s="20" t="s">
        <v>879</v>
      </c>
      <c r="E89" s="20" t="s">
        <v>880</v>
      </c>
      <c r="F89" s="20" t="s">
        <v>881</v>
      </c>
      <c r="G89" s="20" t="s">
        <v>882</v>
      </c>
      <c r="H89" s="20" t="s">
        <v>883</v>
      </c>
    </row>
    <row r="90" spans="1:8" x14ac:dyDescent="0.3">
      <c r="A90" s="20" t="s">
        <v>324</v>
      </c>
      <c r="B90" s="20" t="s">
        <v>884</v>
      </c>
      <c r="C90" s="20" t="s">
        <v>885</v>
      </c>
      <c r="D90" s="20" t="s">
        <v>886</v>
      </c>
      <c r="E90" s="20" t="s">
        <v>887</v>
      </c>
      <c r="F90" s="20" t="s">
        <v>888</v>
      </c>
      <c r="G90" s="20" t="s">
        <v>889</v>
      </c>
      <c r="H90" s="20" t="s">
        <v>890</v>
      </c>
    </row>
    <row r="91" spans="1:8" x14ac:dyDescent="0.3">
      <c r="A91" s="20" t="s">
        <v>300</v>
      </c>
      <c r="B91" s="20" t="s">
        <v>891</v>
      </c>
      <c r="C91" s="20" t="s">
        <v>892</v>
      </c>
      <c r="D91" s="20" t="s">
        <v>893</v>
      </c>
      <c r="E91" s="20" t="s">
        <v>894</v>
      </c>
      <c r="F91" s="20" t="s">
        <v>895</v>
      </c>
      <c r="G91" s="20" t="s">
        <v>896</v>
      </c>
      <c r="H91" s="20" t="s">
        <v>897</v>
      </c>
    </row>
    <row r="92" spans="1:8" x14ac:dyDescent="0.3">
      <c r="A92" s="20" t="s">
        <v>276</v>
      </c>
      <c r="B92" s="20" t="s">
        <v>898</v>
      </c>
      <c r="C92" s="20" t="s">
        <v>899</v>
      </c>
      <c r="D92" s="20" t="s">
        <v>900</v>
      </c>
      <c r="E92" s="20" t="s">
        <v>901</v>
      </c>
      <c r="F92" s="20" t="s">
        <v>902</v>
      </c>
      <c r="G92" s="20" t="s">
        <v>903</v>
      </c>
      <c r="H92" s="20" t="s">
        <v>904</v>
      </c>
    </row>
    <row r="93" spans="1:8" x14ac:dyDescent="0.3">
      <c r="A93" s="20" t="s">
        <v>294</v>
      </c>
      <c r="B93" s="20" t="s">
        <v>905</v>
      </c>
      <c r="C93" s="20" t="s">
        <v>906</v>
      </c>
      <c r="D93" s="20" t="s">
        <v>907</v>
      </c>
      <c r="E93" s="20" t="s">
        <v>908</v>
      </c>
      <c r="F93" s="20" t="s">
        <v>909</v>
      </c>
      <c r="G93" s="20" t="s">
        <v>501</v>
      </c>
      <c r="H93" s="20" t="s">
        <v>910</v>
      </c>
    </row>
    <row r="94" spans="1:8" x14ac:dyDescent="0.3">
      <c r="A94" s="20" t="s">
        <v>73</v>
      </c>
      <c r="B94" s="20" t="s">
        <v>911</v>
      </c>
      <c r="E94" s="20" t="s">
        <v>912</v>
      </c>
      <c r="F94" s="20" t="s">
        <v>913</v>
      </c>
      <c r="G94" s="20" t="s">
        <v>484</v>
      </c>
      <c r="H94" s="20" t="s">
        <v>914</v>
      </c>
    </row>
    <row r="95" spans="1:8" x14ac:dyDescent="0.3">
      <c r="A95" s="20" t="s">
        <v>338</v>
      </c>
      <c r="B95" s="20" t="s">
        <v>915</v>
      </c>
      <c r="C95" s="20" t="s">
        <v>916</v>
      </c>
      <c r="D95" s="20" t="s">
        <v>917</v>
      </c>
      <c r="E95" s="20" t="s">
        <v>918</v>
      </c>
      <c r="F95" s="20" t="s">
        <v>919</v>
      </c>
      <c r="G95" s="20" t="s">
        <v>920</v>
      </c>
      <c r="H95" s="20" t="s">
        <v>921</v>
      </c>
    </row>
    <row r="96" spans="1:8" x14ac:dyDescent="0.3">
      <c r="A96" s="20" t="s">
        <v>346</v>
      </c>
      <c r="B96" s="20" t="s">
        <v>922</v>
      </c>
      <c r="C96" s="20" t="s">
        <v>923</v>
      </c>
      <c r="D96" s="20" t="s">
        <v>924</v>
      </c>
      <c r="E96" s="20" t="s">
        <v>925</v>
      </c>
      <c r="F96" s="20" t="s">
        <v>919</v>
      </c>
      <c r="G96" s="20" t="s">
        <v>926</v>
      </c>
      <c r="H96" s="20" t="s">
        <v>927</v>
      </c>
    </row>
    <row r="97" spans="1:8" x14ac:dyDescent="0.3">
      <c r="A97" s="20" t="s">
        <v>237</v>
      </c>
      <c r="B97" s="20" t="s">
        <v>928</v>
      </c>
      <c r="C97" s="20" t="s">
        <v>929</v>
      </c>
      <c r="D97" s="20" t="s">
        <v>930</v>
      </c>
      <c r="E97" s="20" t="s">
        <v>931</v>
      </c>
      <c r="F97" s="20" t="s">
        <v>919</v>
      </c>
      <c r="G97" s="20" t="s">
        <v>932</v>
      </c>
      <c r="H97" s="20" t="s">
        <v>933</v>
      </c>
    </row>
    <row r="98" spans="1:8" x14ac:dyDescent="0.3">
      <c r="A98" s="20" t="s">
        <v>322</v>
      </c>
      <c r="B98" s="20" t="s">
        <v>934</v>
      </c>
      <c r="C98" s="20" t="s">
        <v>935</v>
      </c>
      <c r="D98" s="20" t="s">
        <v>936</v>
      </c>
      <c r="E98" s="20" t="s">
        <v>937</v>
      </c>
      <c r="F98" s="20" t="s">
        <v>938</v>
      </c>
      <c r="G98" s="20" t="s">
        <v>939</v>
      </c>
      <c r="H98" s="20" t="s">
        <v>940</v>
      </c>
    </row>
    <row r="99" spans="1:8" x14ac:dyDescent="0.3">
      <c r="A99" s="20" t="s">
        <v>335</v>
      </c>
      <c r="B99" s="20" t="s">
        <v>941</v>
      </c>
      <c r="C99" s="20" t="s">
        <v>942</v>
      </c>
      <c r="D99" s="20" t="s">
        <v>943</v>
      </c>
      <c r="E99" s="20" t="s">
        <v>944</v>
      </c>
      <c r="F99" s="20" t="s">
        <v>945</v>
      </c>
      <c r="G99" s="20" t="s">
        <v>946</v>
      </c>
      <c r="H99" s="20" t="s">
        <v>947</v>
      </c>
    </row>
    <row r="100" spans="1:8" x14ac:dyDescent="0.3">
      <c r="A100" s="20" t="s">
        <v>315</v>
      </c>
      <c r="B100" s="20" t="s">
        <v>948</v>
      </c>
      <c r="C100" s="20" t="s">
        <v>949</v>
      </c>
      <c r="D100" s="20" t="s">
        <v>950</v>
      </c>
      <c r="E100" s="20" t="s">
        <v>951</v>
      </c>
      <c r="F100" s="20" t="s">
        <v>952</v>
      </c>
      <c r="G100" s="20" t="s">
        <v>953</v>
      </c>
      <c r="H100" s="20" t="s">
        <v>954</v>
      </c>
    </row>
    <row r="101" spans="1:8" x14ac:dyDescent="0.3">
      <c r="A101" s="20" t="s">
        <v>285</v>
      </c>
      <c r="B101" s="20" t="s">
        <v>955</v>
      </c>
      <c r="C101" s="20" t="s">
        <v>956</v>
      </c>
      <c r="D101" s="20" t="s">
        <v>957</v>
      </c>
      <c r="E101" s="20" t="s">
        <v>958</v>
      </c>
      <c r="F101" s="20" t="s">
        <v>959</v>
      </c>
      <c r="G101" s="20" t="s">
        <v>960</v>
      </c>
      <c r="H101" s="20" t="s">
        <v>961</v>
      </c>
    </row>
    <row r="102" spans="1:8" x14ac:dyDescent="0.3">
      <c r="A102" s="20" t="s">
        <v>214</v>
      </c>
      <c r="B102" s="20" t="s">
        <v>962</v>
      </c>
      <c r="C102" s="20" t="s">
        <v>963</v>
      </c>
      <c r="D102" s="20" t="s">
        <v>964</v>
      </c>
      <c r="E102" s="20" t="s">
        <v>965</v>
      </c>
      <c r="F102" s="20" t="s">
        <v>516</v>
      </c>
      <c r="G102" s="20" t="s">
        <v>966</v>
      </c>
      <c r="H102" s="20" t="s">
        <v>967</v>
      </c>
    </row>
    <row r="103" spans="1:8" x14ac:dyDescent="0.3">
      <c r="A103" s="20" t="s">
        <v>34</v>
      </c>
      <c r="B103" s="20" t="s">
        <v>968</v>
      </c>
      <c r="D103" s="20" t="s">
        <v>969</v>
      </c>
      <c r="E103" s="20" t="s">
        <v>970</v>
      </c>
      <c r="F103" s="20" t="s">
        <v>484</v>
      </c>
      <c r="G103" s="20" t="s">
        <v>484</v>
      </c>
      <c r="H103" s="20" t="s">
        <v>971</v>
      </c>
    </row>
    <row r="104" spans="1:8" x14ac:dyDescent="0.3">
      <c r="A104" s="20" t="s">
        <v>330</v>
      </c>
      <c r="B104" s="20" t="s">
        <v>972</v>
      </c>
      <c r="C104" s="20" t="s">
        <v>973</v>
      </c>
      <c r="D104" s="20" t="s">
        <v>974</v>
      </c>
      <c r="E104" s="20" t="s">
        <v>975</v>
      </c>
      <c r="F104" s="20" t="s">
        <v>488</v>
      </c>
      <c r="G104" s="20" t="s">
        <v>976</v>
      </c>
      <c r="H104" s="20" t="s">
        <v>977</v>
      </c>
    </row>
    <row r="105" spans="1:8" x14ac:dyDescent="0.3">
      <c r="A105" s="20" t="s">
        <v>286</v>
      </c>
      <c r="B105" s="20" t="s">
        <v>978</v>
      </c>
      <c r="C105" s="20" t="s">
        <v>979</v>
      </c>
      <c r="D105" s="20" t="s">
        <v>980</v>
      </c>
      <c r="E105" s="20" t="s">
        <v>981</v>
      </c>
      <c r="F105" s="20" t="s">
        <v>488</v>
      </c>
      <c r="G105" s="20" t="s">
        <v>982</v>
      </c>
      <c r="H105" s="20" t="s">
        <v>983</v>
      </c>
    </row>
    <row r="106" spans="1:8" x14ac:dyDescent="0.3">
      <c r="A106" s="20" t="s">
        <v>320</v>
      </c>
      <c r="B106" s="20" t="s">
        <v>984</v>
      </c>
      <c r="C106" s="20" t="s">
        <v>985</v>
      </c>
      <c r="D106" s="20" t="s">
        <v>986</v>
      </c>
      <c r="E106" s="20" t="s">
        <v>987</v>
      </c>
      <c r="F106" s="20" t="s">
        <v>988</v>
      </c>
      <c r="G106" s="20" t="s">
        <v>989</v>
      </c>
      <c r="H106" s="20" t="s">
        <v>990</v>
      </c>
    </row>
    <row r="107" spans="1:8" x14ac:dyDescent="0.3">
      <c r="A107" s="20" t="s">
        <v>345</v>
      </c>
      <c r="B107" s="20" t="s">
        <v>991</v>
      </c>
      <c r="C107" s="20" t="s">
        <v>992</v>
      </c>
      <c r="D107" s="20" t="s">
        <v>993</v>
      </c>
      <c r="E107" s="20" t="s">
        <v>994</v>
      </c>
      <c r="F107" s="20" t="s">
        <v>995</v>
      </c>
      <c r="G107" s="20" t="s">
        <v>996</v>
      </c>
      <c r="H107" s="20" t="s">
        <v>997</v>
      </c>
    </row>
  </sheetData>
  <phoneticPr fontId="9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19012-51AF-4C47-811D-45E5A890840F}">
  <dimension ref="A1:Y10"/>
  <sheetViews>
    <sheetView tabSelected="1" workbookViewId="0">
      <selection activeCell="G13" sqref="G13"/>
    </sheetView>
  </sheetViews>
  <sheetFormatPr defaultRowHeight="12.5" x14ac:dyDescent="0.25"/>
  <sheetData>
    <row r="1" spans="1:25" ht="14" x14ac:dyDescent="0.3">
      <c r="A1" s="19" t="s">
        <v>101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</row>
    <row r="2" spans="1:25" ht="13" x14ac:dyDescent="0.3">
      <c r="A2" s="21" t="s">
        <v>474</v>
      </c>
      <c r="B2" s="21" t="s">
        <v>475</v>
      </c>
      <c r="C2" s="21" t="s">
        <v>477</v>
      </c>
      <c r="D2" s="21" t="s">
        <v>998</v>
      </c>
      <c r="E2" s="21" t="s">
        <v>999</v>
      </c>
      <c r="F2" s="21" t="s">
        <v>479</v>
      </c>
      <c r="G2" s="21" t="s">
        <v>480</v>
      </c>
      <c r="H2" s="21" t="s">
        <v>481</v>
      </c>
      <c r="I2" s="14" t="s">
        <v>448</v>
      </c>
      <c r="J2" s="14" t="s">
        <v>446</v>
      </c>
      <c r="K2" s="14" t="s">
        <v>447</v>
      </c>
      <c r="L2" s="14" t="s">
        <v>445</v>
      </c>
      <c r="M2" s="14" t="s">
        <v>444</v>
      </c>
      <c r="N2" s="14" t="s">
        <v>449</v>
      </c>
      <c r="O2" s="14" t="s">
        <v>450</v>
      </c>
      <c r="P2" s="14" t="s">
        <v>451</v>
      </c>
      <c r="Q2" s="22" t="s">
        <v>452</v>
      </c>
      <c r="R2" s="14" t="s">
        <v>453</v>
      </c>
      <c r="S2" s="22" t="s">
        <v>454</v>
      </c>
      <c r="T2" s="14" t="s">
        <v>455</v>
      </c>
      <c r="U2" s="14" t="s">
        <v>456</v>
      </c>
      <c r="V2" s="14" t="s">
        <v>457</v>
      </c>
      <c r="W2" s="14" t="s">
        <v>0</v>
      </c>
      <c r="X2" s="14" t="s">
        <v>231</v>
      </c>
      <c r="Y2" s="14" t="s">
        <v>441</v>
      </c>
    </row>
    <row r="3" spans="1:25" ht="13" x14ac:dyDescent="0.3">
      <c r="A3" s="20" t="s">
        <v>283</v>
      </c>
      <c r="B3" s="20" t="s">
        <v>763</v>
      </c>
      <c r="C3" s="20" t="s">
        <v>765</v>
      </c>
      <c r="D3" s="20" t="s">
        <v>1000</v>
      </c>
      <c r="E3" s="20" t="s">
        <v>766</v>
      </c>
      <c r="F3" s="20" t="s">
        <v>767</v>
      </c>
      <c r="G3" s="20" t="s">
        <v>768</v>
      </c>
      <c r="H3" s="20" t="s">
        <v>769</v>
      </c>
      <c r="I3" s="20">
        <v>32.19</v>
      </c>
      <c r="J3" s="20">
        <v>12</v>
      </c>
      <c r="K3" s="20">
        <v>9</v>
      </c>
      <c r="L3" s="20">
        <v>10</v>
      </c>
      <c r="M3" s="20">
        <v>34</v>
      </c>
      <c r="N3" s="20"/>
      <c r="O3" s="20"/>
      <c r="P3" s="20"/>
      <c r="Q3" s="20">
        <v>32.19</v>
      </c>
      <c r="R3" s="20">
        <v>10</v>
      </c>
      <c r="S3" s="20">
        <v>26</v>
      </c>
      <c r="T3" s="20">
        <v>6.01</v>
      </c>
      <c r="U3" s="20">
        <v>2</v>
      </c>
      <c r="V3" s="20">
        <v>2</v>
      </c>
      <c r="W3" s="20">
        <v>466</v>
      </c>
      <c r="X3" s="20">
        <v>52.132078994659999</v>
      </c>
      <c r="Y3" s="20">
        <v>5.51611328125</v>
      </c>
    </row>
    <row r="4" spans="1:25" ht="13" x14ac:dyDescent="0.3">
      <c r="A4" s="20" t="s">
        <v>279</v>
      </c>
      <c r="B4" s="20" t="s">
        <v>742</v>
      </c>
      <c r="C4" s="20" t="s">
        <v>744</v>
      </c>
      <c r="D4" s="20" t="s">
        <v>1001</v>
      </c>
      <c r="E4" s="20" t="s">
        <v>745</v>
      </c>
      <c r="F4" s="20" t="s">
        <v>746</v>
      </c>
      <c r="G4" s="20" t="s">
        <v>747</v>
      </c>
      <c r="H4" s="20" t="s">
        <v>748</v>
      </c>
      <c r="I4" s="20">
        <v>23.78</v>
      </c>
      <c r="J4" s="20">
        <v>4</v>
      </c>
      <c r="K4" s="20">
        <v>25</v>
      </c>
      <c r="L4" s="20">
        <v>25</v>
      </c>
      <c r="M4" s="20">
        <v>40</v>
      </c>
      <c r="N4" s="20">
        <v>5.98</v>
      </c>
      <c r="O4" s="20">
        <v>7</v>
      </c>
      <c r="P4" s="20">
        <v>7</v>
      </c>
      <c r="Q4" s="20">
        <v>17.87</v>
      </c>
      <c r="R4" s="20">
        <v>20</v>
      </c>
      <c r="S4" s="20">
        <v>25</v>
      </c>
      <c r="T4" s="20"/>
      <c r="U4" s="20"/>
      <c r="V4" s="20"/>
      <c r="W4" s="20">
        <v>1270</v>
      </c>
      <c r="X4" s="20">
        <v>140.86911518465999</v>
      </c>
      <c r="Y4" s="20">
        <v>6.84423828125</v>
      </c>
    </row>
    <row r="5" spans="1:25" ht="13" x14ac:dyDescent="0.3">
      <c r="A5" s="20" t="s">
        <v>343</v>
      </c>
      <c r="B5" s="20" t="s">
        <v>749</v>
      </c>
      <c r="C5" s="20" t="s">
        <v>751</v>
      </c>
      <c r="D5" s="20" t="s">
        <v>1002</v>
      </c>
      <c r="E5" s="20" t="s">
        <v>752</v>
      </c>
      <c r="F5" s="20" t="s">
        <v>753</v>
      </c>
      <c r="G5" s="20" t="s">
        <v>754</v>
      </c>
      <c r="H5" s="20" t="s">
        <v>755</v>
      </c>
      <c r="I5" s="20">
        <v>24.69</v>
      </c>
      <c r="J5" s="20">
        <v>13</v>
      </c>
      <c r="K5" s="20">
        <v>10</v>
      </c>
      <c r="L5" s="20">
        <v>11</v>
      </c>
      <c r="M5" s="20">
        <v>35</v>
      </c>
      <c r="N5" s="20">
        <v>2.7</v>
      </c>
      <c r="O5" s="20">
        <v>1</v>
      </c>
      <c r="P5" s="20">
        <v>1</v>
      </c>
      <c r="Q5" s="20">
        <v>24.69</v>
      </c>
      <c r="R5" s="20">
        <v>10</v>
      </c>
      <c r="S5" s="20">
        <v>18</v>
      </c>
      <c r="T5" s="20">
        <v>2.7</v>
      </c>
      <c r="U5" s="20">
        <v>1</v>
      </c>
      <c r="V5" s="20">
        <v>1</v>
      </c>
      <c r="W5" s="20">
        <v>482</v>
      </c>
      <c r="X5" s="20">
        <v>54.087809094660003</v>
      </c>
      <c r="Y5" s="20">
        <v>5.55419921875</v>
      </c>
    </row>
    <row r="6" spans="1:25" ht="13" x14ac:dyDescent="0.3">
      <c r="A6" s="20" t="s">
        <v>300</v>
      </c>
      <c r="B6" s="20" t="s">
        <v>891</v>
      </c>
      <c r="C6" s="20" t="s">
        <v>893</v>
      </c>
      <c r="D6" s="20" t="s">
        <v>1003</v>
      </c>
      <c r="E6" s="20" t="s">
        <v>894</v>
      </c>
      <c r="F6" s="20" t="s">
        <v>895</v>
      </c>
      <c r="G6" s="20" t="s">
        <v>896</v>
      </c>
      <c r="H6" s="20" t="s">
        <v>897</v>
      </c>
      <c r="I6" s="20">
        <v>7.66</v>
      </c>
      <c r="J6" s="20">
        <v>9</v>
      </c>
      <c r="K6" s="20">
        <v>8</v>
      </c>
      <c r="L6" s="20">
        <v>8</v>
      </c>
      <c r="M6" s="20">
        <v>10</v>
      </c>
      <c r="N6" s="20"/>
      <c r="O6" s="20"/>
      <c r="P6" s="20"/>
      <c r="Q6" s="20">
        <v>7.66</v>
      </c>
      <c r="R6" s="20">
        <v>8</v>
      </c>
      <c r="S6" s="20">
        <v>8</v>
      </c>
      <c r="T6" s="20">
        <v>1.46</v>
      </c>
      <c r="U6" s="20">
        <v>2</v>
      </c>
      <c r="V6" s="20">
        <v>2</v>
      </c>
      <c r="W6" s="20">
        <v>1096</v>
      </c>
      <c r="X6" s="20">
        <v>123.43418255466</v>
      </c>
      <c r="Y6" s="20">
        <v>8.82177734375</v>
      </c>
    </row>
    <row r="7" spans="1:25" ht="13" x14ac:dyDescent="0.3">
      <c r="A7" s="20" t="s">
        <v>347</v>
      </c>
      <c r="B7" s="20" t="s">
        <v>824</v>
      </c>
      <c r="C7" s="20" t="s">
        <v>828</v>
      </c>
      <c r="D7" s="20" t="s">
        <v>1004</v>
      </c>
      <c r="E7" s="20" t="s">
        <v>825</v>
      </c>
      <c r="F7" s="20" t="s">
        <v>665</v>
      </c>
      <c r="G7" s="20" t="s">
        <v>826</v>
      </c>
      <c r="H7" s="20" t="s">
        <v>827</v>
      </c>
      <c r="I7" s="20">
        <v>12.54</v>
      </c>
      <c r="J7" s="20">
        <v>11</v>
      </c>
      <c r="K7" s="20">
        <v>1</v>
      </c>
      <c r="L7" s="20">
        <v>7</v>
      </c>
      <c r="M7" s="20">
        <v>12</v>
      </c>
      <c r="N7" s="20">
        <v>1.41</v>
      </c>
      <c r="O7" s="20">
        <v>1</v>
      </c>
      <c r="P7" s="20">
        <v>1</v>
      </c>
      <c r="Q7" s="20">
        <v>8.48</v>
      </c>
      <c r="R7" s="20">
        <v>5</v>
      </c>
      <c r="S7" s="20">
        <v>7</v>
      </c>
      <c r="T7" s="20"/>
      <c r="U7" s="20"/>
      <c r="V7" s="20"/>
      <c r="W7" s="20">
        <v>566</v>
      </c>
      <c r="X7" s="20">
        <v>63.9423980146601</v>
      </c>
      <c r="Y7" s="20">
        <v>8.39697265625</v>
      </c>
    </row>
    <row r="8" spans="1:25" ht="13" x14ac:dyDescent="0.3">
      <c r="A8" s="20" t="s">
        <v>5</v>
      </c>
      <c r="B8" s="20" t="s">
        <v>1005</v>
      </c>
      <c r="C8" s="20" t="s">
        <v>1006</v>
      </c>
      <c r="D8" s="20" t="s">
        <v>1007</v>
      </c>
      <c r="E8" s="20" t="s">
        <v>484</v>
      </c>
      <c r="F8" s="20" t="s">
        <v>1008</v>
      </c>
      <c r="G8" s="20" t="s">
        <v>484</v>
      </c>
      <c r="H8" s="20" t="s">
        <v>1009</v>
      </c>
      <c r="I8" s="20">
        <v>11.88</v>
      </c>
      <c r="J8" s="20">
        <v>19</v>
      </c>
      <c r="K8" s="20">
        <v>3</v>
      </c>
      <c r="L8" s="20">
        <v>3</v>
      </c>
      <c r="M8" s="20">
        <v>7</v>
      </c>
      <c r="N8" s="20">
        <v>3.19</v>
      </c>
      <c r="O8" s="20">
        <v>1</v>
      </c>
      <c r="P8" s="20">
        <v>1</v>
      </c>
      <c r="Q8" s="20">
        <v>11.88</v>
      </c>
      <c r="R8" s="20">
        <v>3</v>
      </c>
      <c r="S8" s="20">
        <v>3</v>
      </c>
      <c r="T8" s="20">
        <v>3.77</v>
      </c>
      <c r="U8" s="20">
        <v>1</v>
      </c>
      <c r="V8" s="20">
        <v>1</v>
      </c>
      <c r="W8" s="20">
        <v>345</v>
      </c>
      <c r="X8" s="20">
        <v>37.534262534660002</v>
      </c>
      <c r="Y8" s="20">
        <v>6.39208984375</v>
      </c>
    </row>
    <row r="9" spans="1:25" ht="13" x14ac:dyDescent="0.3">
      <c r="A9" s="20" t="s">
        <v>100</v>
      </c>
      <c r="B9" s="20" t="s">
        <v>546</v>
      </c>
      <c r="C9" s="20" t="s">
        <v>547</v>
      </c>
      <c r="D9" s="20" t="s">
        <v>1010</v>
      </c>
      <c r="E9" s="20" t="s">
        <v>484</v>
      </c>
      <c r="F9" s="20" t="s">
        <v>485</v>
      </c>
      <c r="G9" s="20" t="s">
        <v>484</v>
      </c>
      <c r="H9" s="20" t="s">
        <v>486</v>
      </c>
      <c r="I9" s="20">
        <v>5.44</v>
      </c>
      <c r="J9" s="20">
        <v>2</v>
      </c>
      <c r="K9" s="20">
        <v>1</v>
      </c>
      <c r="L9" s="20">
        <v>3</v>
      </c>
      <c r="M9" s="20">
        <v>4</v>
      </c>
      <c r="N9" s="20"/>
      <c r="O9" s="20"/>
      <c r="P9" s="20"/>
      <c r="Q9" s="20">
        <v>5.44</v>
      </c>
      <c r="R9" s="20">
        <v>3</v>
      </c>
      <c r="S9" s="20">
        <v>3</v>
      </c>
      <c r="T9" s="20"/>
      <c r="U9" s="20"/>
      <c r="V9" s="20"/>
      <c r="W9" s="20">
        <v>570</v>
      </c>
      <c r="X9" s="20">
        <v>61.282208734660003</v>
      </c>
      <c r="Y9" s="20">
        <v>9.10009765625</v>
      </c>
    </row>
    <row r="10" spans="1:25" ht="13" x14ac:dyDescent="0.3">
      <c r="A10" s="20" t="s">
        <v>188</v>
      </c>
      <c r="B10" s="20" t="s">
        <v>1011</v>
      </c>
      <c r="C10" s="20" t="s">
        <v>1012</v>
      </c>
      <c r="D10" s="20" t="s">
        <v>1013</v>
      </c>
      <c r="E10" s="20" t="s">
        <v>1014</v>
      </c>
      <c r="F10" s="20" t="s">
        <v>1015</v>
      </c>
      <c r="G10" s="20" t="s">
        <v>484</v>
      </c>
      <c r="H10" s="20" t="s">
        <v>1016</v>
      </c>
      <c r="I10" s="20">
        <v>8.24</v>
      </c>
      <c r="J10" s="20">
        <v>8</v>
      </c>
      <c r="K10" s="20">
        <v>2</v>
      </c>
      <c r="L10" s="20">
        <v>2</v>
      </c>
      <c r="M10" s="20">
        <v>2</v>
      </c>
      <c r="N10" s="20"/>
      <c r="O10" s="20"/>
      <c r="P10" s="20"/>
      <c r="Q10" s="20">
        <v>8.24</v>
      </c>
      <c r="R10" s="20">
        <v>2</v>
      </c>
      <c r="S10" s="20">
        <v>2</v>
      </c>
      <c r="T10" s="20"/>
      <c r="U10" s="20"/>
      <c r="V10" s="20"/>
      <c r="W10" s="20">
        <v>279</v>
      </c>
      <c r="X10" s="20">
        <v>32.291297534660004</v>
      </c>
      <c r="Y10" s="20">
        <v>5.90966796875</v>
      </c>
    </row>
  </sheetData>
  <phoneticPr fontId="2" type="noConversion"/>
  <conditionalFormatting sqref="A2:A10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created xsi:type="dcterms:W3CDTF">2018-10-13T05:18:18Z</dcterms:created>
  <dcterms:modified xsi:type="dcterms:W3CDTF">2022-11-08T00:58:05Z</dcterms:modified>
</cp:coreProperties>
</file>